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D:\Local Disk\comsats- new -2012\MS-Students\anum\PEERJ-submission\revisons\first revision final files\"/>
    </mc:Choice>
  </mc:AlternateContent>
  <xr:revisionPtr revIDLastSave="0" documentId="13_ncr:1_{648F4BB0-61A5-4FE4-B6B3-27D7E104C421}" xr6:coauthVersionLast="46" xr6:coauthVersionMax="46" xr10:uidLastSave="{00000000-0000-0000-0000-000000000000}"/>
  <bookViews>
    <workbookView xWindow="20370" yWindow="-120" windowWidth="19440" windowHeight="150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X27" i="1" l="1"/>
  <c r="AY27" i="1" s="1"/>
  <c r="AX28" i="1"/>
  <c r="AY28" i="1" s="1"/>
  <c r="AX29" i="1"/>
  <c r="AX30" i="1"/>
  <c r="AY30" i="1" s="1"/>
  <c r="AX26" i="1"/>
  <c r="AY29" i="1" l="1"/>
  <c r="AZ29" i="1" s="1"/>
  <c r="AY26" i="1"/>
  <c r="BC26" i="1" s="1"/>
  <c r="BD26" i="1" s="1"/>
  <c r="BA30" i="1"/>
  <c r="AZ30" i="1"/>
  <c r="BC27" i="1"/>
  <c r="BD27" i="1" s="1"/>
  <c r="BA27" i="1"/>
  <c r="AZ27" i="1"/>
  <c r="AZ28" i="1"/>
  <c r="BA28" i="1"/>
  <c r="BC28" i="1"/>
  <c r="BD28" i="1" s="1"/>
  <c r="BC30" i="1"/>
  <c r="BD30" i="1" s="1"/>
  <c r="BC29" i="1" l="1"/>
  <c r="BD29" i="1" s="1"/>
  <c r="BD32" i="1" s="1"/>
  <c r="BA29" i="1"/>
  <c r="BB29" i="1" s="1"/>
  <c r="AZ26" i="1"/>
  <c r="BA26" i="1"/>
  <c r="BB28" i="1"/>
  <c r="BB27" i="1"/>
  <c r="BB30" i="1"/>
  <c r="AX19" i="1"/>
  <c r="AY19" i="1" s="1"/>
  <c r="AX20" i="1"/>
  <c r="AY20" i="1" s="1"/>
  <c r="AX21" i="1"/>
  <c r="AX22" i="1"/>
  <c r="AY22" i="1" s="1"/>
  <c r="AX23" i="1"/>
  <c r="AY23" i="1" s="1"/>
  <c r="AX18" i="1"/>
  <c r="AY18" i="1" s="1"/>
  <c r="BD31" i="1" l="1"/>
  <c r="BB26" i="1"/>
  <c r="AY21" i="1"/>
  <c r="AZ21" i="1" s="1"/>
  <c r="BC23" i="1"/>
  <c r="BD23" i="1" s="1"/>
  <c r="BA23" i="1"/>
  <c r="AZ23" i="1"/>
  <c r="BA22" i="1"/>
  <c r="AZ22" i="1"/>
  <c r="BC19" i="1"/>
  <c r="BD19" i="1" s="1"/>
  <c r="BA19" i="1"/>
  <c r="AZ19" i="1"/>
  <c r="BA20" i="1"/>
  <c r="BC20" i="1"/>
  <c r="BD20" i="1" s="1"/>
  <c r="AZ20" i="1"/>
  <c r="BC22" i="1"/>
  <c r="BD22" i="1" s="1"/>
  <c r="BA21" i="1"/>
  <c r="BC21" i="1"/>
  <c r="BD21" i="1" s="1"/>
  <c r="AZ18" i="1"/>
  <c r="BC18" i="1"/>
  <c r="BD18" i="1" s="1"/>
  <c r="BA18" i="1"/>
  <c r="AX10" i="1"/>
  <c r="AY10" i="1" s="1"/>
  <c r="AX11" i="1"/>
  <c r="AY11" i="1" s="1"/>
  <c r="AX12" i="1"/>
  <c r="AY12" i="1" s="1"/>
  <c r="AX13" i="1"/>
  <c r="AY13" i="1" s="1"/>
  <c r="AX14" i="1"/>
  <c r="AY14" i="1" s="1"/>
  <c r="AX15" i="1"/>
  <c r="AY15" i="1" s="1"/>
  <c r="BD24" i="1" l="1"/>
  <c r="BD25" i="1"/>
  <c r="BB32" i="1"/>
  <c r="BB31" i="1"/>
  <c r="BB21" i="1"/>
  <c r="BB22" i="1"/>
  <c r="BB20" i="1"/>
  <c r="BB23" i="1"/>
  <c r="BB19" i="1"/>
  <c r="BB18" i="1"/>
  <c r="BA13" i="1"/>
  <c r="AZ13" i="1"/>
  <c r="BC14" i="1"/>
  <c r="BD14" i="1" s="1"/>
  <c r="BA14" i="1"/>
  <c r="AZ14" i="1"/>
  <c r="AZ11" i="1"/>
  <c r="BC11" i="1"/>
  <c r="BD11" i="1" s="1"/>
  <c r="BA11" i="1"/>
  <c r="BC15" i="1"/>
  <c r="BD15" i="1" s="1"/>
  <c r="AZ15" i="1"/>
  <c r="BA15" i="1"/>
  <c r="BC13" i="1"/>
  <c r="BD13" i="1" s="1"/>
  <c r="BB24" i="1" l="1"/>
  <c r="BB25" i="1"/>
  <c r="BB13" i="1"/>
  <c r="BB15" i="1"/>
  <c r="BB14" i="1"/>
  <c r="BB11" i="1"/>
  <c r="AX7" i="1"/>
  <c r="AY7" i="1" s="1"/>
  <c r="AX6" i="1"/>
  <c r="AY6" i="1" s="1"/>
  <c r="AX5" i="1"/>
  <c r="AX4" i="1"/>
  <c r="AY4" i="1" s="1"/>
  <c r="AX3" i="1"/>
  <c r="AY3" i="1" s="1"/>
  <c r="AX2" i="1"/>
  <c r="AY2" i="1" s="1"/>
  <c r="AY5" i="1" l="1"/>
  <c r="BC5" i="1" s="1"/>
  <c r="BD5" i="1" s="1"/>
  <c r="BC6" i="1"/>
  <c r="BD6" i="1" s="1"/>
  <c r="BA6" i="1"/>
  <c r="AZ6" i="1"/>
  <c r="BA4" i="1"/>
  <c r="AZ4" i="1"/>
  <c r="BC4" i="1"/>
  <c r="BD4" i="1" s="1"/>
  <c r="AZ7" i="1"/>
  <c r="BC7" i="1"/>
  <c r="BD7" i="1" s="1"/>
  <c r="BA7" i="1"/>
  <c r="AZ5" i="1"/>
  <c r="BA5" i="1" l="1"/>
  <c r="BB6" i="1"/>
  <c r="BB4" i="1"/>
  <c r="BB7" i="1"/>
  <c r="BB5" i="1"/>
  <c r="BC2" i="1"/>
  <c r="BD2" i="1" s="1"/>
  <c r="AZ2" i="1"/>
  <c r="BA2" i="1"/>
  <c r="S4" i="1"/>
  <c r="S5" i="1"/>
  <c r="S6" i="1"/>
  <c r="S7" i="1"/>
  <c r="S11" i="1"/>
  <c r="S13" i="1"/>
  <c r="S14" i="1"/>
  <c r="S15" i="1"/>
  <c r="S18" i="1"/>
  <c r="S19" i="1"/>
  <c r="S20" i="1"/>
  <c r="S21" i="1"/>
  <c r="S22" i="1"/>
  <c r="S23" i="1"/>
  <c r="S26" i="1"/>
  <c r="S27" i="1"/>
  <c r="S28" i="1"/>
  <c r="S29" i="1"/>
  <c r="S30" i="1"/>
  <c r="S2" i="1"/>
  <c r="BB2" i="1" l="1"/>
  <c r="D13" i="1"/>
  <c r="D14" i="1"/>
  <c r="D11" i="1" l="1"/>
  <c r="D12" i="1"/>
  <c r="D15" i="1"/>
  <c r="D26" i="1"/>
  <c r="D27" i="1"/>
  <c r="D28" i="1"/>
  <c r="D29" i="1"/>
  <c r="D18" i="1"/>
  <c r="D19" i="1"/>
  <c r="D20" i="1"/>
  <c r="D21" i="1"/>
  <c r="D22" i="1"/>
  <c r="D23" i="1"/>
  <c r="D30" i="1"/>
  <c r="D2" i="1"/>
  <c r="D3" i="1"/>
  <c r="D4" i="1"/>
  <c r="D5" i="1"/>
  <c r="D6" i="1"/>
  <c r="D7" i="1"/>
  <c r="D10" i="1"/>
  <c r="N10" i="1" l="1"/>
  <c r="N3" i="1"/>
  <c r="BC10" i="1" l="1"/>
  <c r="BD10" i="1" s="1"/>
  <c r="AZ10" i="1"/>
  <c r="BA10" i="1"/>
  <c r="S3" i="1"/>
  <c r="BC3" i="1"/>
  <c r="BD3" i="1" s="1"/>
  <c r="AZ3" i="1"/>
  <c r="BA3" i="1"/>
  <c r="N12" i="1"/>
  <c r="S10" i="1"/>
  <c r="BD9" i="1" l="1"/>
  <c r="BD8" i="1"/>
  <c r="BB10" i="1"/>
  <c r="S12" i="1"/>
  <c r="BA12" i="1"/>
  <c r="BC12" i="1"/>
  <c r="BD12" i="1" s="1"/>
  <c r="BD16" i="1" s="1"/>
  <c r="AZ12" i="1"/>
  <c r="BB3" i="1"/>
  <c r="BD17" i="1" l="1"/>
  <c r="BB8" i="1"/>
  <c r="BB9" i="1"/>
  <c r="BB12" i="1"/>
  <c r="BB17" i="1" s="1"/>
  <c r="BB16" i="1" l="1"/>
</calcChain>
</file>

<file path=xl/sharedStrings.xml><?xml version="1.0" encoding="utf-8"?>
<sst xmlns="http://schemas.openxmlformats.org/spreadsheetml/2006/main" count="87" uniqueCount="62">
  <si>
    <t>line</t>
  </si>
  <si>
    <t>Ci</t>
  </si>
  <si>
    <t>Fo</t>
  </si>
  <si>
    <t>Fm</t>
  </si>
  <si>
    <t>Fo'</t>
  </si>
  <si>
    <t>Fm'</t>
  </si>
  <si>
    <t>Fs</t>
  </si>
  <si>
    <t>Fv/Fm</t>
  </si>
  <si>
    <t>Fv'/Fm'</t>
  </si>
  <si>
    <t>PhiPS2</t>
  </si>
  <si>
    <t>RedAbs</t>
  </si>
  <si>
    <t>BlueAbs</t>
  </si>
  <si>
    <t>%Blue</t>
  </si>
  <si>
    <t>LeafAbs</t>
  </si>
  <si>
    <t>PhiCO2</t>
  </si>
  <si>
    <t>qP</t>
  </si>
  <si>
    <t>qN</t>
  </si>
  <si>
    <t>NPQ</t>
  </si>
  <si>
    <t>ParIn@Fs</t>
  </si>
  <si>
    <t>PS2/1</t>
  </si>
  <si>
    <t>ETR</t>
  </si>
  <si>
    <t>Trmmol</t>
  </si>
  <si>
    <t>VpdL</t>
  </si>
  <si>
    <t>Area</t>
  </si>
  <si>
    <t>StmRat</t>
  </si>
  <si>
    <t>BLCond</t>
  </si>
  <si>
    <t>Tair</t>
  </si>
  <si>
    <t>Tleaf</t>
  </si>
  <si>
    <t>TBlk</t>
  </si>
  <si>
    <t>CO2R</t>
  </si>
  <si>
    <t>CO2S</t>
  </si>
  <si>
    <t>H2OR</t>
  </si>
  <si>
    <t>H2OS</t>
  </si>
  <si>
    <t>RH_R</t>
  </si>
  <si>
    <t>RH_S</t>
  </si>
  <si>
    <t>Flow</t>
  </si>
  <si>
    <t>PARi</t>
  </si>
  <si>
    <t>PARo</t>
  </si>
  <si>
    <t>Press</t>
  </si>
  <si>
    <t>CsMch</t>
  </si>
  <si>
    <t>HsMch</t>
  </si>
  <si>
    <t>StableF</t>
  </si>
  <si>
    <t>Status</t>
  </si>
  <si>
    <t>WUE</t>
  </si>
  <si>
    <t>b</t>
  </si>
  <si>
    <t>PhiE</t>
  </si>
  <si>
    <t>k</t>
  </si>
  <si>
    <t>Jt</t>
  </si>
  <si>
    <t>Jc</t>
  </si>
  <si>
    <t>Jo</t>
  </si>
  <si>
    <t>Pr</t>
  </si>
  <si>
    <t>Pr/Agross</t>
  </si>
  <si>
    <t>Jc/Jo</t>
  </si>
  <si>
    <t>Rl</t>
  </si>
  <si>
    <t>WT</t>
  </si>
  <si>
    <t>GD</t>
  </si>
  <si>
    <t>HD</t>
  </si>
  <si>
    <t>OX</t>
  </si>
  <si>
    <t>AVG</t>
  </si>
  <si>
    <t>sdev</t>
  </si>
  <si>
    <t>A</t>
  </si>
  <si>
    <t>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0" fillId="2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D32"/>
  <sheetViews>
    <sheetView tabSelected="1" zoomScale="78" zoomScaleNormal="78" workbookViewId="0">
      <pane xSplit="1" ySplit="1" topLeftCell="B20" activePane="bottomRight" state="frozen"/>
      <selection pane="topRight" activeCell="E1" sqref="E1"/>
      <selection pane="bottomLeft" activeCell="A2" sqref="A2"/>
      <selection pane="bottomRight" activeCell="BH48" sqref="BH48"/>
    </sheetView>
  </sheetViews>
  <sheetFormatPr defaultRowHeight="15" x14ac:dyDescent="0.25"/>
  <cols>
    <col min="4" max="4" width="12" customWidth="1"/>
    <col min="6" max="12" width="0" hidden="1" customWidth="1"/>
    <col min="14" max="24" width="0" hidden="1" customWidth="1"/>
    <col min="27" max="49" width="0" hidden="1" customWidth="1"/>
    <col min="56" max="56" width="9.140625" style="1"/>
    <col min="57" max="57" width="12" bestFit="1" customWidth="1"/>
  </cols>
  <sheetData>
    <row r="1" spans="1:56" x14ac:dyDescent="0.25">
      <c r="A1" t="s">
        <v>0</v>
      </c>
      <c r="B1" t="s">
        <v>60</v>
      </c>
      <c r="C1" t="s">
        <v>61</v>
      </c>
      <c r="D1" t="s">
        <v>43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53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16</v>
      </c>
      <c r="V1" t="s">
        <v>17</v>
      </c>
      <c r="W1" t="s">
        <v>18</v>
      </c>
      <c r="X1" t="s">
        <v>19</v>
      </c>
      <c r="Y1" t="s">
        <v>20</v>
      </c>
      <c r="Z1" t="s">
        <v>21</v>
      </c>
      <c r="AA1" t="s">
        <v>22</v>
      </c>
      <c r="AB1" t="s">
        <v>23</v>
      </c>
      <c r="AC1" t="s">
        <v>24</v>
      </c>
      <c r="AD1" t="s">
        <v>25</v>
      </c>
      <c r="AE1" t="s">
        <v>26</v>
      </c>
      <c r="AF1" t="s">
        <v>27</v>
      </c>
      <c r="AG1" t="s">
        <v>28</v>
      </c>
      <c r="AH1" t="s">
        <v>29</v>
      </c>
      <c r="AI1" t="s">
        <v>30</v>
      </c>
      <c r="AJ1" t="s">
        <v>31</v>
      </c>
      <c r="AK1" t="s">
        <v>32</v>
      </c>
      <c r="AL1" t="s">
        <v>33</v>
      </c>
      <c r="AM1" t="s">
        <v>34</v>
      </c>
      <c r="AN1" t="s">
        <v>35</v>
      </c>
      <c r="AO1" t="s">
        <v>36</v>
      </c>
      <c r="AP1" t="s">
        <v>37</v>
      </c>
      <c r="AQ1" t="s">
        <v>38</v>
      </c>
      <c r="AR1" t="s">
        <v>39</v>
      </c>
      <c r="AS1" t="s">
        <v>40</v>
      </c>
      <c r="AT1" t="s">
        <v>41</v>
      </c>
      <c r="AU1" t="s">
        <v>42</v>
      </c>
      <c r="AV1" t="s">
        <v>46</v>
      </c>
      <c r="AW1" t="s">
        <v>44</v>
      </c>
      <c r="AX1" t="s">
        <v>45</v>
      </c>
      <c r="AY1" t="s">
        <v>47</v>
      </c>
      <c r="AZ1" t="s">
        <v>48</v>
      </c>
      <c r="BA1" t="s">
        <v>49</v>
      </c>
      <c r="BB1" s="2" t="s">
        <v>52</v>
      </c>
      <c r="BC1" t="s">
        <v>50</v>
      </c>
      <c r="BD1" s="2" t="s">
        <v>51</v>
      </c>
    </row>
    <row r="2" spans="1:56" x14ac:dyDescent="0.25">
      <c r="A2" t="s">
        <v>54</v>
      </c>
      <c r="B2">
        <v>7.88</v>
      </c>
      <c r="C2">
        <v>0.44966666666666666</v>
      </c>
      <c r="D2">
        <f t="shared" ref="D2:D7" si="0">B2/Z2</f>
        <v>2.514893617021277</v>
      </c>
      <c r="E2">
        <v>361</v>
      </c>
      <c r="F2">
        <v>0</v>
      </c>
      <c r="G2">
        <v>0</v>
      </c>
      <c r="H2">
        <v>0</v>
      </c>
      <c r="I2">
        <v>1458.1666666666667</v>
      </c>
      <c r="J2">
        <v>1302.6666666666667</v>
      </c>
      <c r="K2">
        <v>0</v>
      </c>
      <c r="L2">
        <v>1</v>
      </c>
      <c r="M2">
        <v>0.10666666666666667</v>
      </c>
      <c r="N2">
        <v>-0.6349999999999999</v>
      </c>
      <c r="O2">
        <v>0.87</v>
      </c>
      <c r="P2">
        <v>0.92</v>
      </c>
      <c r="Q2">
        <v>10</v>
      </c>
      <c r="R2">
        <v>0.875</v>
      </c>
      <c r="S2">
        <f t="shared" ref="S2:S7" si="1">(B2-N2)/(R2*AO2)</f>
        <v>9.7281858428142996E-3</v>
      </c>
      <c r="T2">
        <v>0.10666666666666667</v>
      </c>
      <c r="U2">
        <v>0</v>
      </c>
      <c r="V2">
        <v>-1</v>
      </c>
      <c r="W2">
        <v>1000.3333333333334</v>
      </c>
      <c r="X2">
        <v>0.5</v>
      </c>
      <c r="Y2">
        <v>46.673999999999999</v>
      </c>
      <c r="Z2">
        <v>3.1333333333333329</v>
      </c>
      <c r="AA2">
        <v>0.77366666666666672</v>
      </c>
      <c r="AB2">
        <v>2</v>
      </c>
      <c r="AC2">
        <v>0</v>
      </c>
      <c r="AD2">
        <v>4.6399999999999997</v>
      </c>
      <c r="AE2">
        <v>20.88</v>
      </c>
      <c r="AF2">
        <v>20.330000000000002</v>
      </c>
      <c r="AG2">
        <v>20.709999999999997</v>
      </c>
      <c r="AH2">
        <v>399.80666666666667</v>
      </c>
      <c r="AI2">
        <v>396.15666666666669</v>
      </c>
      <c r="AJ2">
        <v>14.457666666666666</v>
      </c>
      <c r="AK2">
        <v>15.691000000000001</v>
      </c>
      <c r="AL2">
        <v>60.293333333333329</v>
      </c>
      <c r="AM2">
        <v>65.44</v>
      </c>
      <c r="AN2">
        <v>499.9666666666667</v>
      </c>
      <c r="AO2">
        <v>1000.3333333333334</v>
      </c>
      <c r="AP2">
        <v>0</v>
      </c>
      <c r="AQ2">
        <v>103.3</v>
      </c>
      <c r="AR2">
        <v>10.1</v>
      </c>
      <c r="AS2">
        <v>0.95299999999999996</v>
      </c>
      <c r="AT2">
        <v>0.5</v>
      </c>
      <c r="AU2">
        <v>111115</v>
      </c>
      <c r="AV2">
        <v>10.210000000000001</v>
      </c>
      <c r="AW2">
        <v>-2.5999999999999999E-2</v>
      </c>
      <c r="AX2">
        <f t="shared" ref="AX2:AX30" si="2">(4*(M2-AW2))/AV2</f>
        <v>5.1975187724453149E-2</v>
      </c>
      <c r="AY2">
        <f>AX2*AO2*R2</f>
        <v>45.493448688649472</v>
      </c>
      <c r="AZ2">
        <f t="shared" ref="AZ2:AZ7" si="3">(AY2+8*(B2-N2))/3</f>
        <v>37.871149562883154</v>
      </c>
      <c r="BA2">
        <f t="shared" ref="BA2:BA7" si="4">2/3*(AY2-4*(B2-N2))</f>
        <v>7.6222991257663129</v>
      </c>
      <c r="BB2">
        <f>AZ2/BA2</f>
        <v>4.9684680354335677</v>
      </c>
      <c r="BC2">
        <f t="shared" ref="BC2:BC7" si="5">1/12*(AY2-4*(B2-N2))</f>
        <v>0.95278739072078911</v>
      </c>
      <c r="BD2" s="1">
        <f t="shared" ref="BD2:BD7" si="6">BC2/(B2-N2+BC2)</f>
        <v>0.10063464159055779</v>
      </c>
    </row>
    <row r="3" spans="1:56" x14ac:dyDescent="0.25">
      <c r="A3" t="s">
        <v>54</v>
      </c>
      <c r="B3">
        <v>6.8633333333333333</v>
      </c>
      <c r="C3">
        <v>0.22900000000000001</v>
      </c>
      <c r="D3">
        <f t="shared" si="0"/>
        <v>3.5684575389948012</v>
      </c>
      <c r="E3">
        <v>343</v>
      </c>
      <c r="F3">
        <v>0</v>
      </c>
      <c r="G3">
        <v>0</v>
      </c>
      <c r="H3">
        <v>0</v>
      </c>
      <c r="I3">
        <v>1548.0666666666666</v>
      </c>
      <c r="J3">
        <v>1393.8</v>
      </c>
      <c r="K3">
        <v>0</v>
      </c>
      <c r="L3">
        <v>1</v>
      </c>
      <c r="M3">
        <v>9.9666666666666681E-2</v>
      </c>
      <c r="N3">
        <f>AVERAGE(N4:N7,N2)</f>
        <v>-0.68333333333333335</v>
      </c>
      <c r="O3">
        <v>0.87</v>
      </c>
      <c r="P3">
        <v>0.92</v>
      </c>
      <c r="Q3">
        <v>10</v>
      </c>
      <c r="R3">
        <v>0.875</v>
      </c>
      <c r="S3">
        <f t="shared" si="1"/>
        <v>8.6305155818164492E-3</v>
      </c>
      <c r="T3">
        <v>9.9666666666666681E-2</v>
      </c>
      <c r="U3">
        <v>0</v>
      </c>
      <c r="V3">
        <v>-1</v>
      </c>
      <c r="W3">
        <v>999.36666666666679</v>
      </c>
      <c r="X3">
        <v>0.5</v>
      </c>
      <c r="Y3">
        <v>43.579666666666668</v>
      </c>
      <c r="Z3">
        <v>1.9233333333333331</v>
      </c>
      <c r="AA3">
        <v>0.8716666666666667</v>
      </c>
      <c r="AB3">
        <v>2</v>
      </c>
      <c r="AC3">
        <v>0.69999999999999984</v>
      </c>
      <c r="AD3">
        <v>9.01</v>
      </c>
      <c r="AE3">
        <v>20.706666666666667</v>
      </c>
      <c r="AF3">
        <v>20.823333333333334</v>
      </c>
      <c r="AG3">
        <v>20.54</v>
      </c>
      <c r="AH3">
        <v>400.30666666666667</v>
      </c>
      <c r="AI3">
        <v>397.25333333333333</v>
      </c>
      <c r="AJ3">
        <v>14.704666666666666</v>
      </c>
      <c r="AK3">
        <v>15.462666666666669</v>
      </c>
      <c r="AL3">
        <v>61.99</v>
      </c>
      <c r="AM3">
        <v>65.179999999999993</v>
      </c>
      <c r="AN3">
        <v>499.10000000000008</v>
      </c>
      <c r="AO3">
        <v>999.33333333333337</v>
      </c>
      <c r="AP3">
        <v>0</v>
      </c>
      <c r="AQ3">
        <v>103.3</v>
      </c>
      <c r="AR3">
        <v>9.98</v>
      </c>
      <c r="AS3">
        <v>0.96799999999999997</v>
      </c>
      <c r="AT3">
        <v>0.6</v>
      </c>
      <c r="AU3">
        <v>111115</v>
      </c>
      <c r="AV3">
        <v>10.45</v>
      </c>
      <c r="AW3">
        <v>-1.7500000000000002E-2</v>
      </c>
      <c r="AX3">
        <f t="shared" si="2"/>
        <v>4.484848484848486E-2</v>
      </c>
      <c r="AY3">
        <f t="shared" ref="AY3:AY30" si="7">AX3*AO3*R3</f>
        <v>39.216262626262633</v>
      </c>
      <c r="AZ3">
        <f t="shared" si="3"/>
        <v>33.196531986531987</v>
      </c>
      <c r="BA3">
        <f t="shared" si="4"/>
        <v>6.0197306397306436</v>
      </c>
      <c r="BB3">
        <f t="shared" ref="BB3:BB30" si="8">AZ3/BA3</f>
        <v>5.5146208316087355</v>
      </c>
      <c r="BC3">
        <f t="shared" si="5"/>
        <v>0.75246632996633045</v>
      </c>
      <c r="BD3" s="1">
        <f t="shared" si="6"/>
        <v>9.0668064998067885E-2</v>
      </c>
    </row>
    <row r="4" spans="1:56" x14ac:dyDescent="0.25">
      <c r="A4" t="s">
        <v>54</v>
      </c>
      <c r="B4">
        <v>7.0566666666666658</v>
      </c>
      <c r="C4">
        <v>0.30499999999999999</v>
      </c>
      <c r="D4">
        <f t="shared" si="0"/>
        <v>2.6662468513853903</v>
      </c>
      <c r="E4">
        <v>352.66666666666669</v>
      </c>
      <c r="F4">
        <v>0</v>
      </c>
      <c r="G4">
        <v>0</v>
      </c>
      <c r="H4">
        <v>0</v>
      </c>
      <c r="I4">
        <v>1534.5666666666668</v>
      </c>
      <c r="J4">
        <v>1372.3666666666668</v>
      </c>
      <c r="K4">
        <v>0</v>
      </c>
      <c r="L4">
        <v>1</v>
      </c>
      <c r="M4">
        <v>0.10566666666666667</v>
      </c>
      <c r="N4">
        <v>-0.67833333333333323</v>
      </c>
      <c r="O4">
        <v>0.87</v>
      </c>
      <c r="P4">
        <v>0.92</v>
      </c>
      <c r="Q4">
        <v>10</v>
      </c>
      <c r="R4">
        <v>0.875</v>
      </c>
      <c r="S4">
        <f t="shared" si="1"/>
        <v>8.8399999999999989E-3</v>
      </c>
      <c r="T4">
        <v>0.10566666666666667</v>
      </c>
      <c r="U4">
        <v>0</v>
      </c>
      <c r="V4">
        <v>-1</v>
      </c>
      <c r="W4">
        <v>1000.1666666666666</v>
      </c>
      <c r="X4">
        <v>0.5</v>
      </c>
      <c r="Y4">
        <v>46.260666666666658</v>
      </c>
      <c r="Z4">
        <v>2.6466666666666665</v>
      </c>
      <c r="AA4">
        <v>0.90933333333333344</v>
      </c>
      <c r="AB4">
        <v>2</v>
      </c>
      <c r="AC4">
        <v>0.69999999999999984</v>
      </c>
      <c r="AD4">
        <v>9.01</v>
      </c>
      <c r="AE4">
        <v>21.01</v>
      </c>
      <c r="AF4">
        <v>20.786666666666665</v>
      </c>
      <c r="AG4">
        <v>20.853333333333335</v>
      </c>
      <c r="AH4">
        <v>399.44</v>
      </c>
      <c r="AI4">
        <v>396.19333333333333</v>
      </c>
      <c r="AJ4">
        <v>13.994333333333335</v>
      </c>
      <c r="AK4">
        <v>15.036999999999999</v>
      </c>
      <c r="AL4">
        <v>57.906666666666666</v>
      </c>
      <c r="AM4">
        <v>62.223333333333336</v>
      </c>
      <c r="AN4">
        <v>500</v>
      </c>
      <c r="AO4">
        <v>1000</v>
      </c>
      <c r="AP4">
        <v>0</v>
      </c>
      <c r="AQ4">
        <v>103.40000000000002</v>
      </c>
      <c r="AR4">
        <v>9.9499999999999993</v>
      </c>
      <c r="AS4">
        <v>0.97499999999999998</v>
      </c>
      <c r="AT4">
        <v>0.70000000000000007</v>
      </c>
      <c r="AU4">
        <v>111115</v>
      </c>
      <c r="AV4">
        <v>11.68</v>
      </c>
      <c r="AW4">
        <v>-0.03</v>
      </c>
      <c r="AX4">
        <f t="shared" si="2"/>
        <v>4.6461187214611871E-2</v>
      </c>
      <c r="AY4">
        <f t="shared" si="7"/>
        <v>40.653538812785385</v>
      </c>
      <c r="AZ4">
        <f t="shared" si="3"/>
        <v>34.177846270928463</v>
      </c>
      <c r="BA4">
        <f t="shared" si="4"/>
        <v>6.4756925418569242</v>
      </c>
      <c r="BB4">
        <f t="shared" si="8"/>
        <v>5.2778673555010789</v>
      </c>
      <c r="BC4">
        <f t="shared" si="5"/>
        <v>0.80946156773211553</v>
      </c>
      <c r="BD4" s="1">
        <f t="shared" si="6"/>
        <v>9.4735234200013382E-2</v>
      </c>
    </row>
    <row r="5" spans="1:56" x14ac:dyDescent="0.25">
      <c r="A5" t="s">
        <v>54</v>
      </c>
      <c r="B5">
        <v>10.166666666666666</v>
      </c>
      <c r="C5">
        <v>0.39166666666666666</v>
      </c>
      <c r="D5">
        <f t="shared" si="0"/>
        <v>3.109072375127421</v>
      </c>
      <c r="E5">
        <v>347.66666666666669</v>
      </c>
      <c r="F5">
        <v>0</v>
      </c>
      <c r="G5">
        <v>0</v>
      </c>
      <c r="H5">
        <v>0</v>
      </c>
      <c r="I5">
        <v>1843.1000000000001</v>
      </c>
      <c r="J5">
        <v>1598.6666666666667</v>
      </c>
      <c r="K5">
        <v>0</v>
      </c>
      <c r="L5">
        <v>1</v>
      </c>
      <c r="M5">
        <v>0.13266666666666668</v>
      </c>
      <c r="N5">
        <v>-0.70833333333333337</v>
      </c>
      <c r="O5">
        <v>0.87</v>
      </c>
      <c r="P5">
        <v>0.92</v>
      </c>
      <c r="Q5">
        <v>10</v>
      </c>
      <c r="R5">
        <v>0.875</v>
      </c>
      <c r="S5">
        <f t="shared" si="1"/>
        <v>1.2416155273298131E-2</v>
      </c>
      <c r="T5">
        <v>0.13266666666666668</v>
      </c>
      <c r="U5">
        <v>0</v>
      </c>
      <c r="V5">
        <v>-1</v>
      </c>
      <c r="W5">
        <v>1001.1666666666666</v>
      </c>
      <c r="X5">
        <v>0.5</v>
      </c>
      <c r="Y5">
        <v>58.105666666666671</v>
      </c>
      <c r="Z5">
        <v>3.27</v>
      </c>
      <c r="AA5">
        <v>0.88300000000000001</v>
      </c>
      <c r="AB5">
        <v>2</v>
      </c>
      <c r="AC5">
        <v>0.69999999999999984</v>
      </c>
      <c r="AD5">
        <v>9.01</v>
      </c>
      <c r="AE5">
        <v>20.926666666666666</v>
      </c>
      <c r="AF5">
        <v>20.58</v>
      </c>
      <c r="AG5">
        <v>20.783333333333335</v>
      </c>
      <c r="AH5">
        <v>400.47</v>
      </c>
      <c r="AI5">
        <v>395.8866666666666</v>
      </c>
      <c r="AJ5">
        <v>13.700666666666669</v>
      </c>
      <c r="AK5">
        <v>14.991</v>
      </c>
      <c r="AL5">
        <v>56.983333333333327</v>
      </c>
      <c r="AM5">
        <v>62.353333333333332</v>
      </c>
      <c r="AN5">
        <v>499.4666666666667</v>
      </c>
      <c r="AO5">
        <v>1001</v>
      </c>
      <c r="AP5">
        <v>0</v>
      </c>
      <c r="AQ5">
        <v>103.40000000000002</v>
      </c>
      <c r="AR5">
        <v>9.93</v>
      </c>
      <c r="AS5">
        <v>0.97699999999999998</v>
      </c>
      <c r="AT5">
        <v>0.80000000000000016</v>
      </c>
      <c r="AU5">
        <v>111115</v>
      </c>
      <c r="AV5">
        <v>10.72</v>
      </c>
      <c r="AW5">
        <v>-4.5999999999999999E-2</v>
      </c>
      <c r="AX5">
        <f t="shared" si="2"/>
        <v>6.666666666666668E-2</v>
      </c>
      <c r="AY5">
        <f t="shared" si="7"/>
        <v>58.39166666666668</v>
      </c>
      <c r="AZ5">
        <f t="shared" si="3"/>
        <v>48.463888888888896</v>
      </c>
      <c r="BA5">
        <f t="shared" si="4"/>
        <v>9.927777777777786</v>
      </c>
      <c r="BB5">
        <f t="shared" si="8"/>
        <v>4.881645215444876</v>
      </c>
      <c r="BC5">
        <f t="shared" si="5"/>
        <v>1.2409722222222233</v>
      </c>
      <c r="BD5" s="1">
        <f t="shared" si="6"/>
        <v>0.10242448558491438</v>
      </c>
    </row>
    <row r="6" spans="1:56" x14ac:dyDescent="0.25">
      <c r="A6" t="s">
        <v>54</v>
      </c>
      <c r="B6">
        <v>8.8766666666666669</v>
      </c>
      <c r="C6">
        <v>0.43333333333333335</v>
      </c>
      <c r="D6">
        <f t="shared" si="0"/>
        <v>2.5434574976122253</v>
      </c>
      <c r="E6">
        <v>357</v>
      </c>
      <c r="F6">
        <v>0</v>
      </c>
      <c r="G6">
        <v>0</v>
      </c>
      <c r="H6">
        <v>0</v>
      </c>
      <c r="I6">
        <v>1677.4666666666665</v>
      </c>
      <c r="J6">
        <v>1473.8333333333333</v>
      </c>
      <c r="K6">
        <v>0</v>
      </c>
      <c r="L6">
        <v>1</v>
      </c>
      <c r="M6">
        <v>0.12133333333333333</v>
      </c>
      <c r="N6">
        <v>-0.7583333333333333</v>
      </c>
      <c r="O6">
        <v>0.87</v>
      </c>
      <c r="P6">
        <v>0.92</v>
      </c>
      <c r="Q6">
        <v>10</v>
      </c>
      <c r="R6">
        <v>0.875</v>
      </c>
      <c r="S6">
        <f t="shared" si="1"/>
        <v>1.1033495562553678E-2</v>
      </c>
      <c r="T6">
        <v>0.12133333333333333</v>
      </c>
      <c r="U6">
        <v>0</v>
      </c>
      <c r="V6">
        <v>-1</v>
      </c>
      <c r="W6">
        <v>998.06666666666661</v>
      </c>
      <c r="X6">
        <v>0.5</v>
      </c>
      <c r="Y6">
        <v>53.007333333333328</v>
      </c>
      <c r="Z6">
        <v>3.49</v>
      </c>
      <c r="AA6">
        <v>0.85533333333333328</v>
      </c>
      <c r="AB6">
        <v>2</v>
      </c>
      <c r="AC6">
        <v>0.69999999999999984</v>
      </c>
      <c r="AD6">
        <v>9.01</v>
      </c>
      <c r="AE6">
        <v>21.133333333333329</v>
      </c>
      <c r="AF6">
        <v>20.593333333333334</v>
      </c>
      <c r="AG6">
        <v>20.966666666666669</v>
      </c>
      <c r="AH6">
        <v>400.59333333333331</v>
      </c>
      <c r="AI6">
        <v>396.48</v>
      </c>
      <c r="AJ6">
        <v>13.902999999999999</v>
      </c>
      <c r="AK6">
        <v>15.280000000000001</v>
      </c>
      <c r="AL6">
        <v>57.080000000000005</v>
      </c>
      <c r="AM6">
        <v>62.736666666666657</v>
      </c>
      <c r="AN6">
        <v>499.26666666666665</v>
      </c>
      <c r="AO6">
        <v>998</v>
      </c>
      <c r="AP6">
        <v>0</v>
      </c>
      <c r="AQ6">
        <v>103.3</v>
      </c>
      <c r="AR6">
        <v>9.9700000000000006</v>
      </c>
      <c r="AS6">
        <v>0.995</v>
      </c>
      <c r="AT6">
        <v>0.5</v>
      </c>
      <c r="AU6">
        <v>111115</v>
      </c>
      <c r="AV6">
        <v>10.5</v>
      </c>
      <c r="AW6">
        <v>-2.9000000000000001E-2</v>
      </c>
      <c r="AX6">
        <f t="shared" si="2"/>
        <v>5.7269841269841276E-2</v>
      </c>
      <c r="AY6">
        <f t="shared" si="7"/>
        <v>50.010888888888893</v>
      </c>
      <c r="AZ6">
        <f t="shared" si="3"/>
        <v>42.363629629629628</v>
      </c>
      <c r="BA6">
        <f t="shared" si="4"/>
        <v>7.6472592592592621</v>
      </c>
      <c r="BB6">
        <f t="shared" si="8"/>
        <v>5.5397140587768048</v>
      </c>
      <c r="BC6">
        <f t="shared" si="5"/>
        <v>0.95590740740740776</v>
      </c>
      <c r="BD6" s="1">
        <f t="shared" si="6"/>
        <v>9.025736611943512E-2</v>
      </c>
    </row>
    <row r="7" spans="1:56" x14ac:dyDescent="0.25">
      <c r="A7" t="s">
        <v>54</v>
      </c>
      <c r="B7">
        <v>7.8166666666666673</v>
      </c>
      <c r="C7">
        <v>0.26100000000000001</v>
      </c>
      <c r="D7">
        <f t="shared" si="0"/>
        <v>3.1059602649006632</v>
      </c>
      <c r="E7">
        <v>342</v>
      </c>
      <c r="F7">
        <v>0</v>
      </c>
      <c r="G7">
        <v>0</v>
      </c>
      <c r="H7">
        <v>0</v>
      </c>
      <c r="I7">
        <v>1407</v>
      </c>
      <c r="J7">
        <v>1238.9666666666665</v>
      </c>
      <c r="K7">
        <v>0</v>
      </c>
      <c r="L7">
        <v>1</v>
      </c>
      <c r="M7">
        <v>0.11933333333333333</v>
      </c>
      <c r="N7">
        <v>-0.63666666666666671</v>
      </c>
      <c r="O7">
        <v>0.87</v>
      </c>
      <c r="P7">
        <v>0.92</v>
      </c>
      <c r="Q7">
        <v>23</v>
      </c>
      <c r="R7">
        <v>0.88099999999999989</v>
      </c>
      <c r="S7">
        <f t="shared" si="1"/>
        <v>9.6047617803198589E-3</v>
      </c>
      <c r="T7">
        <v>0.11933333333333333</v>
      </c>
      <c r="U7">
        <v>0</v>
      </c>
      <c r="V7">
        <v>-1</v>
      </c>
      <c r="W7">
        <v>998.9</v>
      </c>
      <c r="X7">
        <v>0.5</v>
      </c>
      <c r="Y7">
        <v>52.561666666666667</v>
      </c>
      <c r="Z7">
        <v>2.5166666666666662</v>
      </c>
      <c r="AA7">
        <v>1.0066666666666666</v>
      </c>
      <c r="AB7">
        <v>2</v>
      </c>
      <c r="AC7">
        <v>0.69999999999999984</v>
      </c>
      <c r="AD7">
        <v>9.01</v>
      </c>
      <c r="AE7">
        <v>20.953333333333333</v>
      </c>
      <c r="AF7">
        <v>21.156666666666666</v>
      </c>
      <c r="AG7">
        <v>20.743333333333336</v>
      </c>
      <c r="AH7">
        <v>400.65333333333336</v>
      </c>
      <c r="AI7">
        <v>397.12666666666672</v>
      </c>
      <c r="AJ7">
        <v>13.672000000000002</v>
      </c>
      <c r="AK7">
        <v>14.664333333333332</v>
      </c>
      <c r="AL7">
        <v>56.74666666666667</v>
      </c>
      <c r="AM7">
        <v>60.863333333333337</v>
      </c>
      <c r="AN7">
        <v>499.73333333333335</v>
      </c>
      <c r="AO7">
        <v>999</v>
      </c>
      <c r="AP7">
        <v>0</v>
      </c>
      <c r="AQ7">
        <v>103.3</v>
      </c>
      <c r="AR7">
        <v>9.9499999999999993</v>
      </c>
      <c r="AS7">
        <v>0.96</v>
      </c>
      <c r="AT7">
        <v>0.76666666666666661</v>
      </c>
      <c r="AU7">
        <v>111115</v>
      </c>
      <c r="AV7">
        <v>12.34</v>
      </c>
      <c r="AW7">
        <v>-3.5999999999999997E-2</v>
      </c>
      <c r="AX7">
        <f t="shared" si="2"/>
        <v>5.0351161534305779E-2</v>
      </c>
      <c r="AY7">
        <f t="shared" si="7"/>
        <v>44.31501393841166</v>
      </c>
      <c r="AZ7">
        <f t="shared" si="3"/>
        <v>37.313893535026104</v>
      </c>
      <c r="BA7">
        <f t="shared" si="4"/>
        <v>7.001120403385551</v>
      </c>
      <c r="BB7">
        <f t="shared" si="8"/>
        <v>5.3297031596517215</v>
      </c>
      <c r="BC7">
        <f t="shared" si="5"/>
        <v>0.87514005042319387</v>
      </c>
      <c r="BD7" s="1">
        <f t="shared" si="6"/>
        <v>9.3813855110210925E-2</v>
      </c>
    </row>
    <row r="8" spans="1:56" s="3" customFormat="1" x14ac:dyDescent="0.25">
      <c r="A8" s="3" t="s">
        <v>58</v>
      </c>
      <c r="BB8" s="3">
        <f>AVERAGE(BB2:BB7)</f>
        <v>5.2520031094027972</v>
      </c>
      <c r="BD8" s="3">
        <f t="shared" ref="BD8" si="9">AVERAGE(BD2:BD7)</f>
        <v>9.542227460053325E-2</v>
      </c>
    </row>
    <row r="9" spans="1:56" s="3" customFormat="1" x14ac:dyDescent="0.25">
      <c r="A9" s="3" t="s">
        <v>59</v>
      </c>
      <c r="BB9" s="3">
        <f>STDEVA(BB2:BB7)</f>
        <v>0.27422947442932871</v>
      </c>
      <c r="BD9" s="3">
        <f t="shared" ref="BD9" si="10">STDEVA(BD2:BD7)</f>
        <v>5.0702574814218996E-3</v>
      </c>
    </row>
    <row r="10" spans="1:56" x14ac:dyDescent="0.25">
      <c r="A10" t="s">
        <v>55</v>
      </c>
      <c r="B10">
        <v>9.7800000000000011</v>
      </c>
      <c r="C10">
        <v>0.48199999999999998</v>
      </c>
      <c r="D10">
        <f t="shared" ref="D10:D15" si="11">B10/Z10</f>
        <v>2.6892758936755272</v>
      </c>
      <c r="E10">
        <v>357.33333333333331</v>
      </c>
      <c r="F10">
        <v>0</v>
      </c>
      <c r="G10">
        <v>0</v>
      </c>
      <c r="H10">
        <v>0</v>
      </c>
      <c r="I10">
        <v>1431.1666666666667</v>
      </c>
      <c r="J10">
        <v>1225.4000000000001</v>
      </c>
      <c r="K10">
        <v>0</v>
      </c>
      <c r="L10">
        <v>1</v>
      </c>
      <c r="M10">
        <v>0.14366666666666664</v>
      </c>
      <c r="N10">
        <f>AVERAGE(N11,N13:N15)</f>
        <v>-0.72239583333333335</v>
      </c>
      <c r="O10">
        <v>0.87</v>
      </c>
      <c r="P10">
        <v>0.92</v>
      </c>
      <c r="Q10">
        <v>10</v>
      </c>
      <c r="R10">
        <v>0.875</v>
      </c>
      <c r="S10">
        <f t="shared" ref="S10:S15" si="12">(B10-N10)/(R10*AO10)</f>
        <v>1.2010745258743925E-2</v>
      </c>
      <c r="T10">
        <v>0.14366666666666664</v>
      </c>
      <c r="U10">
        <v>0</v>
      </c>
      <c r="V10">
        <v>-1</v>
      </c>
      <c r="W10">
        <v>999.43333333333339</v>
      </c>
      <c r="X10">
        <v>0.5</v>
      </c>
      <c r="Y10">
        <v>62.86633333333333</v>
      </c>
      <c r="Z10">
        <v>3.6366666666666667</v>
      </c>
      <c r="AA10">
        <v>0.78566666666666674</v>
      </c>
      <c r="AB10">
        <v>2</v>
      </c>
      <c r="AC10">
        <v>0.69999999999999984</v>
      </c>
      <c r="AD10">
        <v>9.01</v>
      </c>
      <c r="AE10">
        <v>21.41</v>
      </c>
      <c r="AF10">
        <v>20.919999999999998</v>
      </c>
      <c r="AG10">
        <v>21.326666666666664</v>
      </c>
      <c r="AH10">
        <v>400.3633333333334</v>
      </c>
      <c r="AI10">
        <v>395.87333333333328</v>
      </c>
      <c r="AJ10">
        <v>15.371333333333334</v>
      </c>
      <c r="AK10">
        <v>16.802</v>
      </c>
      <c r="AL10">
        <v>60.673333333333325</v>
      </c>
      <c r="AM10">
        <v>66.316666666666663</v>
      </c>
      <c r="AN10">
        <v>499.76666666666671</v>
      </c>
      <c r="AO10">
        <v>999.33333333333337</v>
      </c>
      <c r="AP10">
        <v>0</v>
      </c>
      <c r="AQ10">
        <v>101</v>
      </c>
      <c r="AR10">
        <v>8.4700000000000006</v>
      </c>
      <c r="AS10">
        <v>0.84899999999999987</v>
      </c>
      <c r="AT10">
        <v>0.6</v>
      </c>
      <c r="AU10">
        <v>111115</v>
      </c>
      <c r="AV10">
        <v>10.41</v>
      </c>
      <c r="AW10">
        <v>-2.1999999999999999E-2</v>
      </c>
      <c r="AX10">
        <f t="shared" si="2"/>
        <v>6.3656740313800822E-2</v>
      </c>
      <c r="AY10">
        <f t="shared" si="7"/>
        <v>55.662514676059338</v>
      </c>
      <c r="AZ10">
        <f t="shared" ref="AZ10:AZ15" si="13">(AY10+8*(B10-N10))/3</f>
        <v>46.560560447575341</v>
      </c>
      <c r="BA10">
        <f t="shared" ref="BA10:BA15" si="14">2/3*(AY10-4*(B10-N10))</f>
        <v>9.1019542284839989</v>
      </c>
      <c r="BB10">
        <f t="shared" si="8"/>
        <v>5.1154465600219092</v>
      </c>
      <c r="BC10">
        <f t="shared" ref="BC10:BC15" si="15">1/12*(AY10-4*(B10-N10))</f>
        <v>1.1377442785604999</v>
      </c>
      <c r="BD10" s="1">
        <f t="shared" ref="BD10:BD15" si="16">BC10/(B10-N10+BC10)</f>
        <v>9.7743177283403884E-2</v>
      </c>
    </row>
    <row r="11" spans="1:56" x14ac:dyDescent="0.25">
      <c r="A11" t="s">
        <v>55</v>
      </c>
      <c r="B11">
        <v>7.626666666666666</v>
      </c>
      <c r="C11">
        <v>0.34866666666666662</v>
      </c>
      <c r="D11">
        <f t="shared" si="11"/>
        <v>2.5005464480874311</v>
      </c>
      <c r="E11">
        <v>355.66666666666669</v>
      </c>
      <c r="F11">
        <v>0</v>
      </c>
      <c r="G11">
        <v>0</v>
      </c>
      <c r="H11">
        <v>0</v>
      </c>
      <c r="I11">
        <v>1395.4666666666665</v>
      </c>
      <c r="J11">
        <v>1232.9333333333334</v>
      </c>
      <c r="K11">
        <v>0</v>
      </c>
      <c r="L11">
        <v>1</v>
      </c>
      <c r="M11">
        <v>0.11666666666666665</v>
      </c>
      <c r="N11">
        <v>-0.39999999999999997</v>
      </c>
      <c r="O11">
        <v>0.87</v>
      </c>
      <c r="P11">
        <v>0.92</v>
      </c>
      <c r="Q11">
        <v>10</v>
      </c>
      <c r="R11">
        <v>0.875</v>
      </c>
      <c r="S11">
        <f t="shared" si="12"/>
        <v>9.1763921307102363E-3</v>
      </c>
      <c r="T11">
        <v>0.11666666666666665</v>
      </c>
      <c r="U11">
        <v>0</v>
      </c>
      <c r="V11">
        <v>-1</v>
      </c>
      <c r="W11">
        <v>999.46666666666658</v>
      </c>
      <c r="X11">
        <v>0.5</v>
      </c>
      <c r="Y11">
        <v>50.945</v>
      </c>
      <c r="Z11">
        <v>3.0500000000000003</v>
      </c>
      <c r="AA11">
        <v>0.89800000000000002</v>
      </c>
      <c r="AB11">
        <v>2</v>
      </c>
      <c r="AC11">
        <v>0.69999999999999984</v>
      </c>
      <c r="AD11">
        <v>9.01</v>
      </c>
      <c r="AE11">
        <v>22.506666666666671</v>
      </c>
      <c r="AF11">
        <v>22.003333333333334</v>
      </c>
      <c r="AG11">
        <v>22.47</v>
      </c>
      <c r="AH11">
        <v>400.94</v>
      </c>
      <c r="AI11">
        <v>397.40000000000003</v>
      </c>
      <c r="AJ11">
        <v>16.184999999999999</v>
      </c>
      <c r="AK11">
        <v>17.384333333333334</v>
      </c>
      <c r="AL11">
        <v>59.75</v>
      </c>
      <c r="AM11">
        <v>64.176666666666662</v>
      </c>
      <c r="AN11">
        <v>499.79999999999995</v>
      </c>
      <c r="AO11">
        <v>999.66666666666663</v>
      </c>
      <c r="AP11">
        <v>0</v>
      </c>
      <c r="AQ11">
        <v>101</v>
      </c>
      <c r="AR11">
        <v>8.34</v>
      </c>
      <c r="AS11">
        <v>0.9</v>
      </c>
      <c r="AT11">
        <v>0.70000000000000007</v>
      </c>
      <c r="AU11">
        <v>111115</v>
      </c>
      <c r="AV11">
        <v>11.25</v>
      </c>
      <c r="AW11">
        <v>-1.882E-2</v>
      </c>
      <c r="AX11">
        <f t="shared" si="2"/>
        <v>4.8173037037037028E-2</v>
      </c>
      <c r="AY11">
        <f t="shared" si="7"/>
        <v>42.137356938271594</v>
      </c>
      <c r="AZ11">
        <f t="shared" si="13"/>
        <v>35.450230090534973</v>
      </c>
      <c r="BA11">
        <f t="shared" si="14"/>
        <v>6.6871268477366215</v>
      </c>
      <c r="BB11">
        <f t="shared" si="8"/>
        <v>5.3012647879610268</v>
      </c>
      <c r="BC11">
        <f t="shared" si="15"/>
        <v>0.83589085596707768</v>
      </c>
      <c r="BD11" s="1">
        <f t="shared" si="16"/>
        <v>9.4317114877091435E-2</v>
      </c>
    </row>
    <row r="12" spans="1:56" x14ac:dyDescent="0.25">
      <c r="A12" t="s">
        <v>55</v>
      </c>
      <c r="B12">
        <v>10.196666666666667</v>
      </c>
      <c r="C12">
        <v>0.5003333333333333</v>
      </c>
      <c r="D12">
        <f t="shared" si="11"/>
        <v>2.493072534637327</v>
      </c>
      <c r="E12">
        <v>356</v>
      </c>
      <c r="F12">
        <v>0</v>
      </c>
      <c r="G12">
        <v>0</v>
      </c>
      <c r="H12">
        <v>0</v>
      </c>
      <c r="I12">
        <v>1729.9333333333334</v>
      </c>
      <c r="J12">
        <v>1467.2666666666667</v>
      </c>
      <c r="K12">
        <v>0</v>
      </c>
      <c r="L12">
        <v>1</v>
      </c>
      <c r="M12">
        <v>0.152</v>
      </c>
      <c r="N12">
        <f>N10</f>
        <v>-0.72239583333333335</v>
      </c>
      <c r="O12">
        <v>0.87</v>
      </c>
      <c r="P12">
        <v>0.92</v>
      </c>
      <c r="Q12">
        <v>10</v>
      </c>
      <c r="R12">
        <v>0.875</v>
      </c>
      <c r="S12">
        <f t="shared" si="12"/>
        <v>1.2470614828209766E-2</v>
      </c>
      <c r="T12">
        <v>0.152</v>
      </c>
      <c r="U12">
        <v>0</v>
      </c>
      <c r="V12">
        <v>-1</v>
      </c>
      <c r="W12">
        <v>1000.8666666666668</v>
      </c>
      <c r="X12">
        <v>0.5</v>
      </c>
      <c r="Y12">
        <v>66.504000000000005</v>
      </c>
      <c r="Z12">
        <v>4.09</v>
      </c>
      <c r="AA12">
        <v>0.85199999999999998</v>
      </c>
      <c r="AB12">
        <v>2</v>
      </c>
      <c r="AC12">
        <v>0.69999999999999984</v>
      </c>
      <c r="AD12">
        <v>9.01</v>
      </c>
      <c r="AE12">
        <v>22.783333333333331</v>
      </c>
      <c r="AF12">
        <v>22.133333333333336</v>
      </c>
      <c r="AG12">
        <v>22.756666666666664</v>
      </c>
      <c r="AH12">
        <v>400.09</v>
      </c>
      <c r="AI12">
        <v>395.3533333333333</v>
      </c>
      <c r="AJ12">
        <v>16.447333333333333</v>
      </c>
      <c r="AK12">
        <v>18.056333333333331</v>
      </c>
      <c r="AL12">
        <v>59.70333333333334</v>
      </c>
      <c r="AM12">
        <v>65.543333333333337</v>
      </c>
      <c r="AN12">
        <v>499.16666666666669</v>
      </c>
      <c r="AO12">
        <v>1000.6666666666666</v>
      </c>
      <c r="AP12">
        <v>0</v>
      </c>
      <c r="AQ12">
        <v>101</v>
      </c>
      <c r="AR12">
        <v>8.34</v>
      </c>
      <c r="AS12">
        <v>0.91</v>
      </c>
      <c r="AT12">
        <v>0.5</v>
      </c>
      <c r="AU12">
        <v>111115</v>
      </c>
      <c r="AV12">
        <v>11.01</v>
      </c>
      <c r="AW12">
        <v>-3.7999999999999999E-2</v>
      </c>
      <c r="AX12">
        <f t="shared" si="2"/>
        <v>6.9028156221616718E-2</v>
      </c>
      <c r="AY12">
        <f t="shared" si="7"/>
        <v>60.439903118377231</v>
      </c>
      <c r="AZ12">
        <f t="shared" si="13"/>
        <v>49.264134372792419</v>
      </c>
      <c r="BA12">
        <f t="shared" si="14"/>
        <v>11.175768745584818</v>
      </c>
      <c r="BB12">
        <f t="shared" si="8"/>
        <v>4.4081204160792131</v>
      </c>
      <c r="BC12">
        <f t="shared" si="15"/>
        <v>1.3969710931981023</v>
      </c>
      <c r="BD12" s="1">
        <f t="shared" si="16"/>
        <v>0.11342702848501658</v>
      </c>
    </row>
    <row r="13" spans="1:56" x14ac:dyDescent="0.25">
      <c r="A13" t="s">
        <v>55</v>
      </c>
      <c r="B13">
        <v>11.95</v>
      </c>
      <c r="C13">
        <v>0.48</v>
      </c>
      <c r="D13">
        <f t="shared" si="11"/>
        <v>3.1160365058670143</v>
      </c>
      <c r="E13">
        <v>349</v>
      </c>
      <c r="F13">
        <v>0</v>
      </c>
      <c r="G13">
        <v>0</v>
      </c>
      <c r="H13">
        <v>0</v>
      </c>
      <c r="I13">
        <v>1405.15</v>
      </c>
      <c r="J13">
        <v>1156.4000000000001</v>
      </c>
      <c r="K13">
        <v>0</v>
      </c>
      <c r="L13">
        <v>1</v>
      </c>
      <c r="M13">
        <v>0.17699999999999999</v>
      </c>
      <c r="N13">
        <v>-0.74250000000000005</v>
      </c>
      <c r="O13">
        <v>0.87</v>
      </c>
      <c r="P13">
        <v>0.92</v>
      </c>
      <c r="Q13">
        <v>10</v>
      </c>
      <c r="R13">
        <v>0.875</v>
      </c>
      <c r="S13">
        <f t="shared" si="12"/>
        <v>1.4534783853421126E-2</v>
      </c>
      <c r="T13">
        <v>0.17699999999999999</v>
      </c>
      <c r="U13">
        <v>0</v>
      </c>
      <c r="V13">
        <v>-1</v>
      </c>
      <c r="W13">
        <v>998.45</v>
      </c>
      <c r="X13">
        <v>0.5</v>
      </c>
      <c r="Y13">
        <v>77.335499999999996</v>
      </c>
      <c r="Z13">
        <v>3.835</v>
      </c>
      <c r="AA13">
        <v>0.83099999999999996</v>
      </c>
      <c r="AB13">
        <v>2</v>
      </c>
      <c r="AC13">
        <v>0.7</v>
      </c>
      <c r="AD13">
        <v>9.01</v>
      </c>
      <c r="AE13">
        <v>22.42</v>
      </c>
      <c r="AF13">
        <v>21.765000000000001</v>
      </c>
      <c r="AG13">
        <v>22.414999999999999</v>
      </c>
      <c r="AH13">
        <v>400.97500000000002</v>
      </c>
      <c r="AI13">
        <v>395.57500000000005</v>
      </c>
      <c r="AJ13">
        <v>16.162500000000001</v>
      </c>
      <c r="AK13">
        <v>17.670000000000002</v>
      </c>
      <c r="AL13">
        <v>59.965000000000003</v>
      </c>
      <c r="AM13">
        <v>65.555000000000007</v>
      </c>
      <c r="AN13">
        <v>499.6</v>
      </c>
      <c r="AO13">
        <v>998</v>
      </c>
      <c r="AP13">
        <v>0</v>
      </c>
      <c r="AQ13">
        <v>101</v>
      </c>
      <c r="AR13">
        <v>8.44</v>
      </c>
      <c r="AS13">
        <v>0.88900000000000001</v>
      </c>
      <c r="AT13">
        <v>0.65</v>
      </c>
      <c r="AU13">
        <v>111115</v>
      </c>
      <c r="AV13">
        <v>11.04</v>
      </c>
      <c r="AW13">
        <v>-3.5000000000000003E-2</v>
      </c>
      <c r="AX13">
        <f t="shared" si="2"/>
        <v>7.6811594202898556E-2</v>
      </c>
      <c r="AY13">
        <f t="shared" si="7"/>
        <v>67.075724637681162</v>
      </c>
      <c r="AZ13">
        <f t="shared" si="13"/>
        <v>56.20524154589372</v>
      </c>
      <c r="BA13">
        <f t="shared" si="14"/>
        <v>10.870483091787444</v>
      </c>
      <c r="BB13">
        <f t="shared" si="8"/>
        <v>5.1704456068154228</v>
      </c>
      <c r="BC13">
        <f t="shared" si="15"/>
        <v>1.3588103864734304</v>
      </c>
      <c r="BD13" s="1">
        <f t="shared" si="16"/>
        <v>9.6703463883446528E-2</v>
      </c>
    </row>
    <row r="14" spans="1:56" ht="15" customHeight="1" x14ac:dyDescent="0.25">
      <c r="A14" t="s">
        <v>55</v>
      </c>
      <c r="B14">
        <v>10.3</v>
      </c>
      <c r="C14">
        <v>0.45950000000000002</v>
      </c>
      <c r="D14">
        <f t="shared" si="11"/>
        <v>2.7576974564926373</v>
      </c>
      <c r="E14">
        <v>352.5</v>
      </c>
      <c r="F14">
        <v>0</v>
      </c>
      <c r="G14">
        <v>0</v>
      </c>
      <c r="H14">
        <v>0</v>
      </c>
      <c r="I14">
        <v>1545.6999999999998</v>
      </c>
      <c r="J14">
        <v>1310.75</v>
      </c>
      <c r="K14">
        <v>0</v>
      </c>
      <c r="L14">
        <v>1</v>
      </c>
      <c r="M14">
        <v>0.152</v>
      </c>
      <c r="N14">
        <v>-0.76375000000000004</v>
      </c>
      <c r="O14">
        <v>0.87</v>
      </c>
      <c r="P14">
        <v>0.92</v>
      </c>
      <c r="Q14">
        <v>10</v>
      </c>
      <c r="R14">
        <v>0.875</v>
      </c>
      <c r="S14">
        <f t="shared" si="12"/>
        <v>1.2669624964214143E-2</v>
      </c>
      <c r="T14">
        <v>0.152</v>
      </c>
      <c r="U14">
        <v>0</v>
      </c>
      <c r="V14">
        <v>-1</v>
      </c>
      <c r="W14">
        <v>998.05</v>
      </c>
      <c r="X14">
        <v>0.5</v>
      </c>
      <c r="Y14">
        <v>66.384</v>
      </c>
      <c r="Z14">
        <v>3.7350000000000003</v>
      </c>
      <c r="AA14">
        <v>0.84349999999999992</v>
      </c>
      <c r="AB14">
        <v>2</v>
      </c>
      <c r="AC14">
        <v>0.7</v>
      </c>
      <c r="AD14">
        <v>9.01</v>
      </c>
      <c r="AE14">
        <v>22.52</v>
      </c>
      <c r="AF14">
        <v>22.055</v>
      </c>
      <c r="AG14">
        <v>22.509999999999998</v>
      </c>
      <c r="AH14">
        <v>399.91499999999996</v>
      </c>
      <c r="AI14">
        <v>395.185</v>
      </c>
      <c r="AJ14">
        <v>16.551499999999997</v>
      </c>
      <c r="AK14">
        <v>18.018000000000001</v>
      </c>
      <c r="AL14">
        <v>61.024999999999999</v>
      </c>
      <c r="AM14">
        <v>66.430000000000007</v>
      </c>
      <c r="AN14">
        <v>499.75</v>
      </c>
      <c r="AO14">
        <v>998</v>
      </c>
      <c r="AP14">
        <v>0</v>
      </c>
      <c r="AQ14">
        <v>101</v>
      </c>
      <c r="AR14">
        <v>8.3800000000000008</v>
      </c>
      <c r="AS14">
        <v>0.90800000000000003</v>
      </c>
      <c r="AT14">
        <v>0.5</v>
      </c>
      <c r="AU14">
        <v>111115</v>
      </c>
      <c r="AV14">
        <v>10.220000000000001</v>
      </c>
      <c r="AW14">
        <v>-1.4999999999999999E-2</v>
      </c>
      <c r="AX14">
        <f t="shared" si="2"/>
        <v>6.5362035225048909E-2</v>
      </c>
      <c r="AY14">
        <f t="shared" si="7"/>
        <v>57.077397260273962</v>
      </c>
      <c r="AZ14">
        <f t="shared" si="13"/>
        <v>48.529132420091322</v>
      </c>
      <c r="BA14">
        <f t="shared" si="14"/>
        <v>8.5482648401826395</v>
      </c>
      <c r="BB14">
        <f t="shared" si="8"/>
        <v>5.6770740410347962</v>
      </c>
      <c r="BC14">
        <f t="shared" si="15"/>
        <v>1.0685331050228299</v>
      </c>
      <c r="BD14" s="1">
        <f t="shared" si="16"/>
        <v>8.8073538654933919E-2</v>
      </c>
    </row>
    <row r="15" spans="1:56" x14ac:dyDescent="0.25">
      <c r="A15" t="s">
        <v>55</v>
      </c>
      <c r="B15">
        <v>8.0866666666666678</v>
      </c>
      <c r="C15">
        <v>0.45066666666666672</v>
      </c>
      <c r="D15">
        <f t="shared" si="11"/>
        <v>2.2338858195211793</v>
      </c>
      <c r="E15">
        <v>361.33333333333331</v>
      </c>
      <c r="F15">
        <v>0</v>
      </c>
      <c r="G15">
        <v>0</v>
      </c>
      <c r="H15">
        <v>0</v>
      </c>
      <c r="I15">
        <v>1341.8999999999999</v>
      </c>
      <c r="J15">
        <v>1159.2333333333333</v>
      </c>
      <c r="K15">
        <v>0</v>
      </c>
      <c r="L15">
        <v>1</v>
      </c>
      <c r="M15">
        <v>0.13633333333333333</v>
      </c>
      <c r="N15">
        <v>-0.98333333333333339</v>
      </c>
      <c r="O15">
        <v>0.87</v>
      </c>
      <c r="P15">
        <v>0.92</v>
      </c>
      <c r="Q15">
        <v>10</v>
      </c>
      <c r="R15">
        <v>0.875</v>
      </c>
      <c r="S15">
        <f t="shared" si="12"/>
        <v>1.0386487260234755E-2</v>
      </c>
      <c r="T15">
        <v>0.13633333333333333</v>
      </c>
      <c r="U15">
        <v>0</v>
      </c>
      <c r="V15">
        <v>-1</v>
      </c>
      <c r="W15">
        <v>998.23333333333346</v>
      </c>
      <c r="X15">
        <v>0.5</v>
      </c>
      <c r="Y15">
        <v>59.467999999999996</v>
      </c>
      <c r="Z15">
        <v>3.6199999999999997</v>
      </c>
      <c r="AA15">
        <v>0.83266666666666678</v>
      </c>
      <c r="AB15">
        <v>2</v>
      </c>
      <c r="AC15">
        <v>0.69999999999999984</v>
      </c>
      <c r="AD15">
        <v>9.01</v>
      </c>
      <c r="AE15">
        <v>22.74666666666667</v>
      </c>
      <c r="AF15">
        <v>22.116666666666671</v>
      </c>
      <c r="AG15">
        <v>22.766666666666666</v>
      </c>
      <c r="AH15">
        <v>400.09</v>
      </c>
      <c r="AI15">
        <v>396.28</v>
      </c>
      <c r="AJ15">
        <v>16.807333333333332</v>
      </c>
      <c r="AK15">
        <v>18.22966666666667</v>
      </c>
      <c r="AL15">
        <v>61.073333333333331</v>
      </c>
      <c r="AM15">
        <v>66.24666666666667</v>
      </c>
      <c r="AN15">
        <v>499.60000000000008</v>
      </c>
      <c r="AO15">
        <v>998</v>
      </c>
      <c r="AP15">
        <v>0</v>
      </c>
      <c r="AQ15">
        <v>100.90000000000002</v>
      </c>
      <c r="AR15">
        <v>8.4</v>
      </c>
      <c r="AS15">
        <v>0.91299999999999992</v>
      </c>
      <c r="AT15">
        <v>0.80000000000000016</v>
      </c>
      <c r="AU15">
        <v>111115</v>
      </c>
      <c r="AV15">
        <v>13.34</v>
      </c>
      <c r="AW15">
        <v>-4.7E-2</v>
      </c>
      <c r="AX15">
        <f t="shared" si="2"/>
        <v>5.4972513743128441E-2</v>
      </c>
      <c r="AY15">
        <f t="shared" si="7"/>
        <v>48.004747626186912</v>
      </c>
      <c r="AZ15">
        <f t="shared" si="13"/>
        <v>40.188249208728969</v>
      </c>
      <c r="BA15">
        <f t="shared" si="14"/>
        <v>7.8164984174579404</v>
      </c>
      <c r="BB15">
        <f t="shared" si="8"/>
        <v>5.1414645103707288</v>
      </c>
      <c r="BC15">
        <f t="shared" si="15"/>
        <v>0.97706230218224255</v>
      </c>
      <c r="BD15" s="1">
        <f t="shared" si="16"/>
        <v>9.7248556124711463E-2</v>
      </c>
    </row>
    <row r="16" spans="1:56" s="3" customFormat="1" x14ac:dyDescent="0.25">
      <c r="A16" s="3" t="s">
        <v>58</v>
      </c>
      <c r="BB16" s="3">
        <f>AVERAGE(BB10:BB15)</f>
        <v>5.1356359870471833</v>
      </c>
      <c r="BD16" s="3">
        <f t="shared" ref="BD16" si="17">AVERAGE(BD10:BD15)</f>
        <v>9.7918813218100642E-2</v>
      </c>
    </row>
    <row r="17" spans="1:56" s="3" customFormat="1" x14ac:dyDescent="0.25">
      <c r="A17" s="3" t="s">
        <v>59</v>
      </c>
      <c r="BB17" s="3">
        <f>STDEVA(BB10:BB15)</f>
        <v>0.4126791165724415</v>
      </c>
      <c r="BD17" s="3">
        <f t="shared" ref="BD17" si="18">STDEVA(BD10:BD15)</f>
        <v>8.3948027908559032E-3</v>
      </c>
    </row>
    <row r="18" spans="1:56" x14ac:dyDescent="0.25">
      <c r="A18" t="s">
        <v>56</v>
      </c>
      <c r="B18">
        <v>8.4833333333333325</v>
      </c>
      <c r="C18">
        <v>0.36866666666666664</v>
      </c>
      <c r="D18">
        <f t="shared" ref="D18:D23" si="19">B18/Z18</f>
        <v>2.6565762004175362</v>
      </c>
      <c r="E18">
        <v>352.66666666666669</v>
      </c>
      <c r="F18">
        <v>0</v>
      </c>
      <c r="G18">
        <v>0</v>
      </c>
      <c r="H18">
        <v>718.6</v>
      </c>
      <c r="I18">
        <v>1726.6333333333332</v>
      </c>
      <c r="J18">
        <v>1514.0333333333335</v>
      </c>
      <c r="K18">
        <v>0</v>
      </c>
      <c r="L18">
        <v>0.58366666666666667</v>
      </c>
      <c r="M18">
        <v>0.123</v>
      </c>
      <c r="N18">
        <v>-0.81166666666666665</v>
      </c>
      <c r="O18">
        <v>0.87</v>
      </c>
      <c r="P18">
        <v>0.92</v>
      </c>
      <c r="Q18">
        <v>10</v>
      </c>
      <c r="R18">
        <v>0.875</v>
      </c>
      <c r="S18">
        <f t="shared" ref="S18:S23" si="20">(B18-N18)/(R18*AO18)</f>
        <v>1.0615779956219665E-2</v>
      </c>
      <c r="T18">
        <v>0.21066666666666667</v>
      </c>
      <c r="U18">
        <v>2.4026666666666667</v>
      </c>
      <c r="V18">
        <v>-1</v>
      </c>
      <c r="W18">
        <v>1000.9</v>
      </c>
      <c r="X18">
        <v>0.5</v>
      </c>
      <c r="Y18">
        <v>53.920666666666669</v>
      </c>
      <c r="Z18">
        <v>3.1933333333333334</v>
      </c>
      <c r="AA18">
        <v>0.89766666666666672</v>
      </c>
      <c r="AB18">
        <v>2</v>
      </c>
      <c r="AC18">
        <v>0.69999999999999984</v>
      </c>
      <c r="AD18">
        <v>9.01</v>
      </c>
      <c r="AE18">
        <v>22.186666666666667</v>
      </c>
      <c r="AF18">
        <v>21.66</v>
      </c>
      <c r="AG18">
        <v>22.196666666666669</v>
      </c>
      <c r="AH18">
        <v>400.01666666666665</v>
      </c>
      <c r="AI18">
        <v>396.11333333333329</v>
      </c>
      <c r="AJ18">
        <v>15.474333333333332</v>
      </c>
      <c r="AK18">
        <v>16.731999999999999</v>
      </c>
      <c r="AL18">
        <v>58.620000000000005</v>
      </c>
      <c r="AM18">
        <v>63.386666666666663</v>
      </c>
      <c r="AN18">
        <v>499.26666666666665</v>
      </c>
      <c r="AO18">
        <v>1000.6666666666666</v>
      </c>
      <c r="AP18">
        <v>0</v>
      </c>
      <c r="AQ18">
        <v>101.7</v>
      </c>
      <c r="AR18">
        <v>8.48</v>
      </c>
      <c r="AS18">
        <v>0.85899999999999999</v>
      </c>
      <c r="AT18">
        <v>0.39999999999999997</v>
      </c>
      <c r="AU18">
        <v>111115</v>
      </c>
      <c r="AV18">
        <v>11.89</v>
      </c>
      <c r="AW18">
        <v>-0.05</v>
      </c>
      <c r="AX18">
        <f t="shared" si="2"/>
        <v>5.820016820857863E-2</v>
      </c>
      <c r="AY18">
        <f t="shared" si="7"/>
        <v>50.959097280627972</v>
      </c>
      <c r="AZ18">
        <f t="shared" ref="AZ18:AZ23" si="21">(AY18+8*(B18-N18))/3</f>
        <v>41.773032426875993</v>
      </c>
      <c r="BA18">
        <f t="shared" ref="BA18:BA23" si="22">2/3*(AY18-4*(B18-N18))</f>
        <v>9.1860648537519811</v>
      </c>
      <c r="BB18">
        <f t="shared" si="8"/>
        <v>4.5474349563092948</v>
      </c>
      <c r="BC18">
        <f t="shared" ref="BC18:BC23" si="23">1/12*(AY18-4*(B18-N18))</f>
        <v>1.1482581067189976</v>
      </c>
      <c r="BD18" s="1">
        <f t="shared" ref="BD18:BD23" si="24">BC18/(B18-N18+BC18)</f>
        <v>0.10995209492909398</v>
      </c>
    </row>
    <row r="19" spans="1:56" x14ac:dyDescent="0.25">
      <c r="A19" t="s">
        <v>56</v>
      </c>
      <c r="B19">
        <v>9.85</v>
      </c>
      <c r="C19">
        <v>0.432</v>
      </c>
      <c r="D19">
        <f t="shared" si="19"/>
        <v>2.9199604743083003</v>
      </c>
      <c r="E19">
        <v>353</v>
      </c>
      <c r="F19">
        <v>0</v>
      </c>
      <c r="G19">
        <v>0</v>
      </c>
      <c r="H19">
        <v>718.6</v>
      </c>
      <c r="I19">
        <v>1602.9333333333334</v>
      </c>
      <c r="J19">
        <v>1386.8</v>
      </c>
      <c r="K19">
        <v>0</v>
      </c>
      <c r="L19">
        <v>0.55200000000000005</v>
      </c>
      <c r="M19">
        <v>0.13466666666666668</v>
      </c>
      <c r="N19">
        <v>-0.81666666666666676</v>
      </c>
      <c r="O19">
        <v>0.87</v>
      </c>
      <c r="P19">
        <v>0.92</v>
      </c>
      <c r="Q19">
        <v>10</v>
      </c>
      <c r="R19">
        <v>0.875</v>
      </c>
      <c r="S19">
        <f t="shared" si="20"/>
        <v>1.2190476190476189E-2</v>
      </c>
      <c r="T19">
        <v>0.24433333333333332</v>
      </c>
      <c r="U19">
        <v>2.2306666666666666</v>
      </c>
      <c r="V19">
        <v>-1</v>
      </c>
      <c r="W19">
        <v>1000.2333333333332</v>
      </c>
      <c r="X19">
        <v>0.5</v>
      </c>
      <c r="Y19">
        <v>59.004666666666672</v>
      </c>
      <c r="Z19">
        <v>3.3733333333333335</v>
      </c>
      <c r="AA19">
        <v>0.81333333333333335</v>
      </c>
      <c r="AB19">
        <v>2</v>
      </c>
      <c r="AC19">
        <v>0.69999999999999984</v>
      </c>
      <c r="AD19">
        <v>9.01</v>
      </c>
      <c r="AE19">
        <v>21.993333333333336</v>
      </c>
      <c r="AF19">
        <v>21.406666666666666</v>
      </c>
      <c r="AG19">
        <v>21.98</v>
      </c>
      <c r="AH19">
        <v>400.43666666666667</v>
      </c>
      <c r="AI19">
        <v>395.96000000000004</v>
      </c>
      <c r="AJ19">
        <v>15.856</v>
      </c>
      <c r="AK19">
        <v>17.182666666666666</v>
      </c>
      <c r="AL19">
        <v>60.713333333333331</v>
      </c>
      <c r="AM19">
        <v>65.793333333333337</v>
      </c>
      <c r="AN19">
        <v>500.09999999999997</v>
      </c>
      <c r="AO19">
        <v>1000</v>
      </c>
      <c r="AP19">
        <v>0</v>
      </c>
      <c r="AQ19">
        <v>101.59999999999998</v>
      </c>
      <c r="AR19">
        <v>8.2899999999999991</v>
      </c>
      <c r="AS19">
        <v>0.878</v>
      </c>
      <c r="AT19">
        <v>0.6</v>
      </c>
      <c r="AU19">
        <v>111115</v>
      </c>
      <c r="AV19">
        <v>10.36</v>
      </c>
      <c r="AW19">
        <v>-2.5999999999999999E-2</v>
      </c>
      <c r="AX19">
        <f t="shared" si="2"/>
        <v>6.2033462033462043E-2</v>
      </c>
      <c r="AY19">
        <f t="shared" si="7"/>
        <v>54.279279279279287</v>
      </c>
      <c r="AZ19">
        <f t="shared" si="21"/>
        <v>46.537537537537538</v>
      </c>
      <c r="BA19">
        <f t="shared" si="22"/>
        <v>7.7417417417417482</v>
      </c>
      <c r="BB19">
        <f t="shared" si="8"/>
        <v>6.0112490302560078</v>
      </c>
      <c r="BC19">
        <f t="shared" si="23"/>
        <v>0.96771771771771853</v>
      </c>
      <c r="BD19" s="1">
        <f t="shared" si="24"/>
        <v>8.3177389172097896E-2</v>
      </c>
    </row>
    <row r="20" spans="1:56" x14ac:dyDescent="0.25">
      <c r="A20" t="s">
        <v>56</v>
      </c>
      <c r="B20">
        <v>9.8800000000000008</v>
      </c>
      <c r="C20">
        <v>0.48466666666666663</v>
      </c>
      <c r="D20">
        <f t="shared" si="19"/>
        <v>2.8832684824902723</v>
      </c>
      <c r="E20">
        <v>357</v>
      </c>
      <c r="F20">
        <v>0</v>
      </c>
      <c r="G20">
        <v>0</v>
      </c>
      <c r="H20">
        <v>0</v>
      </c>
      <c r="I20">
        <v>1239.9666666666665</v>
      </c>
      <c r="J20">
        <v>1070.7333333333333</v>
      </c>
      <c r="K20">
        <v>0</v>
      </c>
      <c r="L20">
        <v>1</v>
      </c>
      <c r="M20">
        <v>0.13666666666666669</v>
      </c>
      <c r="N20">
        <v>-0.67333333333333323</v>
      </c>
      <c r="O20">
        <v>0.87</v>
      </c>
      <c r="P20">
        <v>0.92</v>
      </c>
      <c r="Q20">
        <v>10</v>
      </c>
      <c r="R20">
        <v>0.875</v>
      </c>
      <c r="S20">
        <f t="shared" si="20"/>
        <v>1.2068998379872296E-2</v>
      </c>
      <c r="T20">
        <v>0.13666666666666669</v>
      </c>
      <c r="U20">
        <v>0</v>
      </c>
      <c r="V20">
        <v>-1</v>
      </c>
      <c r="W20">
        <v>999.43333333333339</v>
      </c>
      <c r="X20">
        <v>0.5</v>
      </c>
      <c r="Y20">
        <v>59.688333333333333</v>
      </c>
      <c r="Z20">
        <v>3.4266666666666672</v>
      </c>
      <c r="AA20">
        <v>0.75166666666666659</v>
      </c>
      <c r="AB20">
        <v>2</v>
      </c>
      <c r="AC20">
        <v>0.69999999999999984</v>
      </c>
      <c r="AD20">
        <v>9.01</v>
      </c>
      <c r="AE20">
        <v>21.243333333333336</v>
      </c>
      <c r="AF20">
        <v>20.68</v>
      </c>
      <c r="AG20">
        <v>21.2</v>
      </c>
      <c r="AH20">
        <v>400.22666666666669</v>
      </c>
      <c r="AI20">
        <v>395.73</v>
      </c>
      <c r="AJ20">
        <v>15.114333333333335</v>
      </c>
      <c r="AK20">
        <v>16.464333333333336</v>
      </c>
      <c r="AL20">
        <v>61.44</v>
      </c>
      <c r="AM20">
        <v>66.923333333333332</v>
      </c>
      <c r="AN20">
        <v>499.60000000000008</v>
      </c>
      <c r="AO20">
        <v>999.33333333333337</v>
      </c>
      <c r="AP20">
        <v>0</v>
      </c>
      <c r="AQ20">
        <v>103</v>
      </c>
      <c r="AR20">
        <v>8.83</v>
      </c>
      <c r="AS20">
        <v>0.86</v>
      </c>
      <c r="AT20">
        <v>0.5</v>
      </c>
      <c r="AU20">
        <v>111115</v>
      </c>
      <c r="AV20">
        <v>11.02</v>
      </c>
      <c r="AW20">
        <v>-2.7E-2</v>
      </c>
      <c r="AX20">
        <f t="shared" si="2"/>
        <v>5.940713853599517E-2</v>
      </c>
      <c r="AY20">
        <f t="shared" si="7"/>
        <v>51.946592054849781</v>
      </c>
      <c r="AZ20">
        <f t="shared" si="21"/>
        <v>45.457752907172157</v>
      </c>
      <c r="BA20">
        <f t="shared" si="22"/>
        <v>6.4888391476776279</v>
      </c>
      <c r="BB20">
        <f t="shared" si="8"/>
        <v>7.0055293208249125</v>
      </c>
      <c r="BC20">
        <f t="shared" si="23"/>
        <v>0.81110489345970349</v>
      </c>
      <c r="BD20" s="1">
        <f t="shared" si="24"/>
        <v>7.1372194319946722E-2</v>
      </c>
    </row>
    <row r="21" spans="1:56" x14ac:dyDescent="0.25">
      <c r="A21" t="s">
        <v>56</v>
      </c>
      <c r="B21">
        <v>9.5666666666666682</v>
      </c>
      <c r="C21">
        <v>0.6343333333333333</v>
      </c>
      <c r="D21">
        <f t="shared" si="19"/>
        <v>2.1908396946564888</v>
      </c>
      <c r="E21">
        <v>366</v>
      </c>
      <c r="F21">
        <v>0</v>
      </c>
      <c r="G21">
        <v>0</v>
      </c>
      <c r="H21">
        <v>0</v>
      </c>
      <c r="I21">
        <v>1617.3</v>
      </c>
      <c r="J21">
        <v>1405.7</v>
      </c>
      <c r="K21">
        <v>0</v>
      </c>
      <c r="L21">
        <v>1</v>
      </c>
      <c r="M21">
        <v>0.13100000000000001</v>
      </c>
      <c r="N21">
        <v>-0.54833333333333334</v>
      </c>
      <c r="O21">
        <v>0.87</v>
      </c>
      <c r="P21">
        <v>0.92</v>
      </c>
      <c r="Q21">
        <v>10</v>
      </c>
      <c r="R21">
        <v>0.875</v>
      </c>
      <c r="S21">
        <f t="shared" si="20"/>
        <v>1.1556147950683106E-2</v>
      </c>
      <c r="T21">
        <v>0.13100000000000001</v>
      </c>
      <c r="U21">
        <v>0</v>
      </c>
      <c r="V21">
        <v>-1</v>
      </c>
      <c r="W21">
        <v>1000.2333333333332</v>
      </c>
      <c r="X21">
        <v>0.5</v>
      </c>
      <c r="Y21">
        <v>57.260333333333335</v>
      </c>
      <c r="Z21">
        <v>4.3666666666666671</v>
      </c>
      <c r="AA21">
        <v>0.74333333333333329</v>
      </c>
      <c r="AB21">
        <v>2</v>
      </c>
      <c r="AC21">
        <v>0.69999999999999984</v>
      </c>
      <c r="AD21">
        <v>9.01</v>
      </c>
      <c r="AE21">
        <v>21.923333333333332</v>
      </c>
      <c r="AF21">
        <v>21.056666666666668</v>
      </c>
      <c r="AG21">
        <v>21.930000000000003</v>
      </c>
      <c r="AH21">
        <v>400.49</v>
      </c>
      <c r="AI21">
        <v>395.96000000000004</v>
      </c>
      <c r="AJ21">
        <v>15.374666666666668</v>
      </c>
      <c r="AK21">
        <v>17.094666666666665</v>
      </c>
      <c r="AL21">
        <v>59.99</v>
      </c>
      <c r="AM21">
        <v>66.703333333333333</v>
      </c>
      <c r="AN21">
        <v>499.10000000000008</v>
      </c>
      <c r="AO21">
        <v>1000.3333333333334</v>
      </c>
      <c r="AP21">
        <v>0</v>
      </c>
      <c r="AQ21">
        <v>103.09999999999998</v>
      </c>
      <c r="AR21">
        <v>8.6300000000000008</v>
      </c>
      <c r="AS21">
        <v>0.85899999999999999</v>
      </c>
      <c r="AT21">
        <v>0.5</v>
      </c>
      <c r="AU21">
        <v>111115</v>
      </c>
      <c r="AV21">
        <v>10.5</v>
      </c>
      <c r="AW21">
        <v>-2.5000000000000001E-2</v>
      </c>
      <c r="AX21">
        <f t="shared" si="2"/>
        <v>5.9428571428571428E-2</v>
      </c>
      <c r="AY21">
        <f t="shared" si="7"/>
        <v>52.017333333333333</v>
      </c>
      <c r="AZ21">
        <f t="shared" si="21"/>
        <v>44.312444444444452</v>
      </c>
      <c r="BA21">
        <f t="shared" si="22"/>
        <v>7.7048888888888829</v>
      </c>
      <c r="BB21">
        <f t="shared" si="8"/>
        <v>5.7512113520996824</v>
      </c>
      <c r="BC21">
        <f t="shared" si="23"/>
        <v>0.96311111111111036</v>
      </c>
      <c r="BD21" s="1">
        <f t="shared" si="24"/>
        <v>8.6938206473225393E-2</v>
      </c>
    </row>
    <row r="22" spans="1:56" x14ac:dyDescent="0.25">
      <c r="A22" t="s">
        <v>56</v>
      </c>
      <c r="B22">
        <v>9.0299999999999994</v>
      </c>
      <c r="C22">
        <v>0.51033333333333342</v>
      </c>
      <c r="D22">
        <f t="shared" si="19"/>
        <v>2.3074957410562176</v>
      </c>
      <c r="E22">
        <v>361.66666666666669</v>
      </c>
      <c r="F22">
        <v>0</v>
      </c>
      <c r="G22">
        <v>0</v>
      </c>
      <c r="H22">
        <v>0</v>
      </c>
      <c r="I22">
        <v>1689.5666666666668</v>
      </c>
      <c r="J22">
        <v>1472.9666666666665</v>
      </c>
      <c r="K22">
        <v>0</v>
      </c>
      <c r="L22">
        <v>1</v>
      </c>
      <c r="M22">
        <v>0.128</v>
      </c>
      <c r="N22">
        <v>-0.59166666666666667</v>
      </c>
      <c r="O22">
        <v>0.87</v>
      </c>
      <c r="P22">
        <v>0.92</v>
      </c>
      <c r="Q22">
        <v>10</v>
      </c>
      <c r="R22">
        <v>0.875</v>
      </c>
      <c r="S22">
        <f t="shared" si="20"/>
        <v>1.0996190476190475E-2</v>
      </c>
      <c r="T22">
        <v>0.128</v>
      </c>
      <c r="U22">
        <v>0</v>
      </c>
      <c r="V22">
        <v>-1</v>
      </c>
      <c r="W22">
        <v>1000.0666666666666</v>
      </c>
      <c r="X22">
        <v>0.5</v>
      </c>
      <c r="Y22">
        <v>56.110999999999997</v>
      </c>
      <c r="Z22">
        <v>3.9133333333333336</v>
      </c>
      <c r="AA22">
        <v>0.81733333333333336</v>
      </c>
      <c r="AB22">
        <v>2</v>
      </c>
      <c r="AC22">
        <v>0.69999999999999984</v>
      </c>
      <c r="AD22">
        <v>9.01</v>
      </c>
      <c r="AE22">
        <v>22.093333333333334</v>
      </c>
      <c r="AF22">
        <v>21.506666666666664</v>
      </c>
      <c r="AG22">
        <v>22.11</v>
      </c>
      <c r="AH22">
        <v>400.78</v>
      </c>
      <c r="AI22">
        <v>396.53999999999996</v>
      </c>
      <c r="AJ22">
        <v>15.504</v>
      </c>
      <c r="AK22">
        <v>17.045000000000002</v>
      </c>
      <c r="AL22">
        <v>59.893333333333338</v>
      </c>
      <c r="AM22">
        <v>65.850000000000009</v>
      </c>
      <c r="AN22">
        <v>499.06666666666666</v>
      </c>
      <c r="AO22">
        <v>1000</v>
      </c>
      <c r="AP22">
        <v>0</v>
      </c>
      <c r="AQ22">
        <v>103.09999999999998</v>
      </c>
      <c r="AR22">
        <v>8.52</v>
      </c>
      <c r="AS22">
        <v>0.84899999999999987</v>
      </c>
      <c r="AT22">
        <v>0.80000000000000016</v>
      </c>
      <c r="AU22">
        <v>111115</v>
      </c>
      <c r="AV22">
        <v>11.18</v>
      </c>
      <c r="AW22">
        <v>-3.7999999999999999E-2</v>
      </c>
      <c r="AX22">
        <f t="shared" si="2"/>
        <v>5.9391771019677998E-2</v>
      </c>
      <c r="AY22">
        <f t="shared" si="7"/>
        <v>51.967799642218246</v>
      </c>
      <c r="AZ22">
        <f t="shared" si="21"/>
        <v>42.980377658517192</v>
      </c>
      <c r="BA22">
        <f t="shared" si="22"/>
        <v>8.9874219837010543</v>
      </c>
      <c r="BB22">
        <f t="shared" si="8"/>
        <v>4.7822810296949818</v>
      </c>
      <c r="BC22">
        <f t="shared" si="23"/>
        <v>1.1234277479626318</v>
      </c>
      <c r="BD22" s="1">
        <f t="shared" si="24"/>
        <v>0.10455261765155831</v>
      </c>
    </row>
    <row r="23" spans="1:56" x14ac:dyDescent="0.25">
      <c r="A23" t="s">
        <v>56</v>
      </c>
      <c r="B23">
        <v>8.11</v>
      </c>
      <c r="C23">
        <v>0.28999999999999998</v>
      </c>
      <c r="D23">
        <f t="shared" si="19"/>
        <v>3.060377358490566</v>
      </c>
      <c r="E23">
        <v>344.66666666666669</v>
      </c>
      <c r="F23">
        <v>0</v>
      </c>
      <c r="G23">
        <v>0</v>
      </c>
      <c r="H23">
        <v>0</v>
      </c>
      <c r="I23">
        <v>1624.5666666666666</v>
      </c>
      <c r="J23">
        <v>1446.1666666666667</v>
      </c>
      <c r="K23">
        <v>0</v>
      </c>
      <c r="L23">
        <v>1</v>
      </c>
      <c r="M23">
        <v>0.10966666666666668</v>
      </c>
      <c r="N23">
        <v>-0.80333333333333334</v>
      </c>
      <c r="O23">
        <v>0.87</v>
      </c>
      <c r="P23">
        <v>0.92</v>
      </c>
      <c r="Q23">
        <v>10</v>
      </c>
      <c r="R23">
        <v>0.875</v>
      </c>
      <c r="S23">
        <f t="shared" si="20"/>
        <v>1.0186666666666665E-2</v>
      </c>
      <c r="T23">
        <v>0.10966666666666668</v>
      </c>
      <c r="U23">
        <v>0</v>
      </c>
      <c r="V23">
        <v>-1</v>
      </c>
      <c r="W23">
        <v>999.86666666666667</v>
      </c>
      <c r="X23">
        <v>0.5</v>
      </c>
      <c r="Y23">
        <v>48.040999999999997</v>
      </c>
      <c r="Z23">
        <v>2.65</v>
      </c>
      <c r="AA23">
        <v>0.95133333333333336</v>
      </c>
      <c r="AB23">
        <v>2</v>
      </c>
      <c r="AC23">
        <v>0.69999999999999984</v>
      </c>
      <c r="AD23">
        <v>9.01</v>
      </c>
      <c r="AE23">
        <v>22.466666666666669</v>
      </c>
      <c r="AF23">
        <v>22.24666666666667</v>
      </c>
      <c r="AG23">
        <v>22.453333333333333</v>
      </c>
      <c r="AH23">
        <v>400.10999999999996</v>
      </c>
      <c r="AI23">
        <v>396.44000000000005</v>
      </c>
      <c r="AJ23">
        <v>15.848333333333334</v>
      </c>
      <c r="AK23">
        <v>16.892666666666667</v>
      </c>
      <c r="AL23">
        <v>59.883333333333326</v>
      </c>
      <c r="AM23">
        <v>63.830000000000005</v>
      </c>
      <c r="AN23">
        <v>499.13333333333338</v>
      </c>
      <c r="AO23">
        <v>1000</v>
      </c>
      <c r="AP23">
        <v>0</v>
      </c>
      <c r="AQ23">
        <v>103.09999999999998</v>
      </c>
      <c r="AR23">
        <v>8.31</v>
      </c>
      <c r="AS23">
        <v>0.84799999999999998</v>
      </c>
      <c r="AT23">
        <v>0.70000000000000007</v>
      </c>
      <c r="AU23">
        <v>111115</v>
      </c>
      <c r="AV23">
        <v>11.33</v>
      </c>
      <c r="AW23">
        <v>-3.6999999999999998E-2</v>
      </c>
      <c r="AX23">
        <f t="shared" si="2"/>
        <v>5.1779935275080909E-2</v>
      </c>
      <c r="AY23">
        <f t="shared" si="7"/>
        <v>45.307443365695796</v>
      </c>
      <c r="AZ23">
        <f t="shared" si="21"/>
        <v>38.87137001078748</v>
      </c>
      <c r="BA23">
        <f t="shared" si="22"/>
        <v>6.4360733549083111</v>
      </c>
      <c r="BB23">
        <f t="shared" si="8"/>
        <v>6.03960953632438</v>
      </c>
      <c r="BC23">
        <f t="shared" si="23"/>
        <v>0.80450916936353889</v>
      </c>
      <c r="BD23" s="1">
        <f t="shared" si="24"/>
        <v>8.2786808814844806E-2</v>
      </c>
    </row>
    <row r="24" spans="1:56" s="3" customFormat="1" x14ac:dyDescent="0.25">
      <c r="A24" s="3" t="s">
        <v>58</v>
      </c>
      <c r="BB24" s="3">
        <f>AVERAGE(BB18:BB23)</f>
        <v>5.689552537584877</v>
      </c>
      <c r="BD24" s="3">
        <f t="shared" ref="BD24" si="25">AVERAGE(BD18:BD23)</f>
        <v>8.9796551893461182E-2</v>
      </c>
    </row>
    <row r="25" spans="1:56" s="3" customFormat="1" x14ac:dyDescent="0.25">
      <c r="A25" s="3" t="s">
        <v>59</v>
      </c>
      <c r="BB25" s="3">
        <f>STDEVA(BB18:BB23)</f>
        <v>0.90434500028309428</v>
      </c>
      <c r="BD25" s="3">
        <f t="shared" ref="BD25" si="26">STDEVA(BD18:BD23)</f>
        <v>1.4591533815310417E-2</v>
      </c>
    </row>
    <row r="26" spans="1:56" x14ac:dyDescent="0.25">
      <c r="A26" t="s">
        <v>57</v>
      </c>
      <c r="B26">
        <v>9.8633333333333351</v>
      </c>
      <c r="C26">
        <v>0.52900000000000003</v>
      </c>
      <c r="D26">
        <f>B26/Z26</f>
        <v>3.1049317943336829</v>
      </c>
      <c r="E26">
        <v>359.33333333333331</v>
      </c>
      <c r="F26">
        <v>0</v>
      </c>
      <c r="G26">
        <v>0</v>
      </c>
      <c r="H26">
        <v>0</v>
      </c>
      <c r="I26">
        <v>1453.4666666666665</v>
      </c>
      <c r="J26">
        <v>1245.9000000000001</v>
      </c>
      <c r="K26">
        <v>0</v>
      </c>
      <c r="L26">
        <v>1</v>
      </c>
      <c r="M26">
        <v>0.14266666666666664</v>
      </c>
      <c r="N26">
        <v>-0.67333333333333334</v>
      </c>
      <c r="O26">
        <v>0.87</v>
      </c>
      <c r="P26">
        <v>0.92</v>
      </c>
      <c r="Q26">
        <v>10</v>
      </c>
      <c r="R26">
        <v>0.875</v>
      </c>
      <c r="S26">
        <f>(B26-N26)/(R26*AO26)</f>
        <v>1.2029874887017747E-2</v>
      </c>
      <c r="T26">
        <v>0.14266666666666664</v>
      </c>
      <c r="U26">
        <v>0</v>
      </c>
      <c r="V26">
        <v>-1</v>
      </c>
      <c r="W26">
        <v>1001.3666666666667</v>
      </c>
      <c r="X26">
        <v>0.5</v>
      </c>
      <c r="Y26">
        <v>62.582666666666661</v>
      </c>
      <c r="Z26">
        <v>3.1766666666666672</v>
      </c>
      <c r="AA26">
        <v>0.63500000000000001</v>
      </c>
      <c r="AB26">
        <v>2</v>
      </c>
      <c r="AC26">
        <v>0.69999999999999984</v>
      </c>
      <c r="AD26">
        <v>9.01</v>
      </c>
      <c r="AE26">
        <v>20.36</v>
      </c>
      <c r="AF26">
        <v>19.833333333333332</v>
      </c>
      <c r="AG26">
        <v>20.313333333333333</v>
      </c>
      <c r="AH26">
        <v>399.02666666666664</v>
      </c>
      <c r="AI26">
        <v>394.58</v>
      </c>
      <c r="AJ26">
        <v>15.315333333333333</v>
      </c>
      <c r="AK26">
        <v>16.565666666666669</v>
      </c>
      <c r="AL26">
        <v>65.016666666666666</v>
      </c>
      <c r="AM26">
        <v>70.323333333333338</v>
      </c>
      <c r="AN26">
        <v>499.83333333333331</v>
      </c>
      <c r="AO26">
        <v>1001</v>
      </c>
      <c r="AP26">
        <v>0</v>
      </c>
      <c r="AQ26">
        <v>101.90000000000002</v>
      </c>
      <c r="AR26">
        <v>8.68</v>
      </c>
      <c r="AS26">
        <v>0.87299999999999989</v>
      </c>
      <c r="AT26">
        <v>0.5</v>
      </c>
      <c r="AU26">
        <v>111115</v>
      </c>
      <c r="AV26">
        <v>9.9</v>
      </c>
      <c r="AW26">
        <v>-6.4000000000000003E-3</v>
      </c>
      <c r="AX26">
        <f t="shared" si="2"/>
        <v>6.0228956228956208E-2</v>
      </c>
      <c r="AY26">
        <f t="shared" si="7"/>
        <v>52.753037037037018</v>
      </c>
      <c r="AZ26">
        <f>(AY26+8*(B26-N26))/3</f>
        <v>45.682123456790123</v>
      </c>
      <c r="BA26">
        <f>2/3*(AY26-4*(B26-N26))</f>
        <v>7.070913580246895</v>
      </c>
      <c r="BB26">
        <f t="shared" si="8"/>
        <v>6.4605687706898891</v>
      </c>
      <c r="BC26">
        <f>1/12*(AY26-4*(B26-N26))</f>
        <v>0.88386419753086187</v>
      </c>
      <c r="BD26" s="1">
        <f>BC26/(B26-N26+BC26)</f>
        <v>7.7392566776532862E-2</v>
      </c>
    </row>
    <row r="27" spans="1:56" x14ac:dyDescent="0.25">
      <c r="A27" t="s">
        <v>57</v>
      </c>
      <c r="B27">
        <v>9.6733333333333338</v>
      </c>
      <c r="C27">
        <v>0.46666666666666673</v>
      </c>
      <c r="D27">
        <f>B27/Z27</f>
        <v>2.482463644140291</v>
      </c>
      <c r="E27">
        <v>357</v>
      </c>
      <c r="F27">
        <v>0</v>
      </c>
      <c r="G27">
        <v>0</v>
      </c>
      <c r="H27">
        <v>0</v>
      </c>
      <c r="I27">
        <v>1470.4666666666665</v>
      </c>
      <c r="J27">
        <v>1269.9666666666667</v>
      </c>
      <c r="K27">
        <v>0</v>
      </c>
      <c r="L27">
        <v>1</v>
      </c>
      <c r="M27">
        <v>0.13600000000000001</v>
      </c>
      <c r="N27">
        <v>-0.68666666666666665</v>
      </c>
      <c r="O27">
        <v>0.87</v>
      </c>
      <c r="P27">
        <v>0.92</v>
      </c>
      <c r="Q27">
        <v>10</v>
      </c>
      <c r="R27">
        <v>0.875</v>
      </c>
      <c r="S27">
        <f>(B27-N27)/(R27*AO27)</f>
        <v>1.1851851851851853E-2</v>
      </c>
      <c r="T27">
        <v>0.13600000000000001</v>
      </c>
      <c r="U27">
        <v>0</v>
      </c>
      <c r="V27">
        <v>-1</v>
      </c>
      <c r="W27">
        <v>999.06666666666661</v>
      </c>
      <c r="X27">
        <v>0.5</v>
      </c>
      <c r="Y27">
        <v>59.609999999999992</v>
      </c>
      <c r="Z27">
        <v>3.8966666666666669</v>
      </c>
      <c r="AA27">
        <v>0.87533333333333341</v>
      </c>
      <c r="AB27">
        <v>2</v>
      </c>
      <c r="AC27">
        <v>0.69999999999999984</v>
      </c>
      <c r="AD27">
        <v>9.01</v>
      </c>
      <c r="AE27">
        <v>22.09</v>
      </c>
      <c r="AF27">
        <v>21.586666666666662</v>
      </c>
      <c r="AG27">
        <v>22.063333333333333</v>
      </c>
      <c r="AH27">
        <v>401.3633333333334</v>
      </c>
      <c r="AI27">
        <v>396.87333333333339</v>
      </c>
      <c r="AJ27">
        <v>15.281333333333334</v>
      </c>
      <c r="AK27">
        <v>16.815000000000001</v>
      </c>
      <c r="AL27">
        <v>58.32</v>
      </c>
      <c r="AM27">
        <v>64.173333333333346</v>
      </c>
      <c r="AN27">
        <v>499.7</v>
      </c>
      <c r="AO27">
        <v>999</v>
      </c>
      <c r="AP27">
        <v>0</v>
      </c>
      <c r="AQ27">
        <v>101.8</v>
      </c>
      <c r="AR27">
        <v>8.6300000000000008</v>
      </c>
      <c r="AS27">
        <v>0.878</v>
      </c>
      <c r="AT27">
        <v>0.6</v>
      </c>
      <c r="AU27">
        <v>111115</v>
      </c>
      <c r="AV27">
        <v>10.63</v>
      </c>
      <c r="AW27">
        <v>-1.7999999999999999E-2</v>
      </c>
      <c r="AX27">
        <f t="shared" si="2"/>
        <v>5.7949200376293503E-2</v>
      </c>
      <c r="AY27">
        <f t="shared" si="7"/>
        <v>50.654844778927561</v>
      </c>
      <c r="AZ27">
        <f>(AY27+8*(B27-N27))/3</f>
        <v>44.511614926309193</v>
      </c>
      <c r="BA27">
        <f>2/3*(AY27-4*(B27-N27))</f>
        <v>6.1432298526183704</v>
      </c>
      <c r="BB27">
        <f t="shared" si="8"/>
        <v>7.2456372289793833</v>
      </c>
      <c r="BC27">
        <f>1/12*(AY27-4*(B27-N27))</f>
        <v>0.7679037315772963</v>
      </c>
      <c r="BD27" s="1">
        <f>BC27/(B27-N27+BC27)</f>
        <v>6.9007043024486306E-2</v>
      </c>
    </row>
    <row r="28" spans="1:56" x14ac:dyDescent="0.25">
      <c r="A28" t="s">
        <v>57</v>
      </c>
      <c r="B28">
        <v>7.0566666666666675</v>
      </c>
      <c r="C28">
        <v>0.377</v>
      </c>
      <c r="D28">
        <f>B28/Z28</f>
        <v>2.1824742268041235</v>
      </c>
      <c r="E28">
        <v>360.66666666666669</v>
      </c>
      <c r="F28">
        <v>0</v>
      </c>
      <c r="G28">
        <v>0</v>
      </c>
      <c r="H28">
        <v>0</v>
      </c>
      <c r="I28">
        <v>1334.3666666666666</v>
      </c>
      <c r="J28">
        <v>1192.8333333333333</v>
      </c>
      <c r="K28">
        <v>0</v>
      </c>
      <c r="L28">
        <v>1</v>
      </c>
      <c r="M28">
        <v>0.106</v>
      </c>
      <c r="N28">
        <v>-0.75</v>
      </c>
      <c r="O28">
        <v>0.87</v>
      </c>
      <c r="P28">
        <v>0.92</v>
      </c>
      <c r="Q28">
        <v>10</v>
      </c>
      <c r="R28">
        <v>0.875</v>
      </c>
      <c r="S28">
        <f>(B28-N28)/(R28*AO28)</f>
        <v>8.9189317846432147E-3</v>
      </c>
      <c r="T28">
        <v>0.106</v>
      </c>
      <c r="U28">
        <v>0</v>
      </c>
      <c r="V28">
        <v>-1</v>
      </c>
      <c r="W28">
        <v>1000.2666666666665</v>
      </c>
      <c r="X28">
        <v>0.5</v>
      </c>
      <c r="Y28">
        <v>46.417000000000002</v>
      </c>
      <c r="Z28">
        <v>3.2333333333333338</v>
      </c>
      <c r="AA28">
        <v>0.89066666666666672</v>
      </c>
      <c r="AB28">
        <v>2</v>
      </c>
      <c r="AC28">
        <v>0.69999999999999984</v>
      </c>
      <c r="AD28">
        <v>9.01</v>
      </c>
      <c r="AE28">
        <v>22.196666666666669</v>
      </c>
      <c r="AF28">
        <v>21.733333333333334</v>
      </c>
      <c r="AG28">
        <v>22.19</v>
      </c>
      <c r="AH28">
        <v>400.21333333333331</v>
      </c>
      <c r="AI28">
        <v>396.87999999999994</v>
      </c>
      <c r="AJ28">
        <v>15.632333333333333</v>
      </c>
      <c r="AK28">
        <v>16.904</v>
      </c>
      <c r="AL28">
        <v>59.25</v>
      </c>
      <c r="AM28">
        <v>64.066666666666663</v>
      </c>
      <c r="AN28">
        <v>499.90000000000003</v>
      </c>
      <c r="AO28">
        <v>1000.3333333333334</v>
      </c>
      <c r="AP28">
        <v>0</v>
      </c>
      <c r="AQ28">
        <v>101.8</v>
      </c>
      <c r="AR28">
        <v>8.65</v>
      </c>
      <c r="AS28">
        <v>0.86699999999999999</v>
      </c>
      <c r="AT28">
        <v>0.6</v>
      </c>
      <c r="AU28">
        <v>111115</v>
      </c>
      <c r="AV28">
        <v>10.79</v>
      </c>
      <c r="AW28">
        <v>-1.7999999999999999E-2</v>
      </c>
      <c r="AX28">
        <f t="shared" si="2"/>
        <v>4.5968489341983318E-2</v>
      </c>
      <c r="AY28">
        <f t="shared" si="7"/>
        <v>40.235835650293481</v>
      </c>
      <c r="AZ28">
        <f>(AY28+8*(B28-N28))/3</f>
        <v>34.229722994542271</v>
      </c>
      <c r="BA28">
        <f>2/3*(AY28-4*(B28-N28))</f>
        <v>6.006112655751207</v>
      </c>
      <c r="BB28">
        <f t="shared" si="8"/>
        <v>5.6991476777854464</v>
      </c>
      <c r="BC28">
        <f>1/12*(AY28-4*(B28-N28))</f>
        <v>0.75076408196890088</v>
      </c>
      <c r="BD28" s="1">
        <f>BC28/(B28-N28+BC28)</f>
        <v>8.7732416892605969E-2</v>
      </c>
    </row>
    <row r="29" spans="1:56" x14ac:dyDescent="0.25">
      <c r="A29" t="s">
        <v>57</v>
      </c>
      <c r="B29">
        <v>10.5</v>
      </c>
      <c r="C29">
        <v>0.41266666666666668</v>
      </c>
      <c r="D29">
        <f>B29/Z29</f>
        <v>3.0731707317073171</v>
      </c>
      <c r="E29">
        <v>348</v>
      </c>
      <c r="F29">
        <v>0</v>
      </c>
      <c r="G29">
        <v>0</v>
      </c>
      <c r="H29">
        <v>479.06666666666666</v>
      </c>
      <c r="I29">
        <v>1703.2666666666667</v>
      </c>
      <c r="J29">
        <v>1457</v>
      </c>
      <c r="K29">
        <v>0</v>
      </c>
      <c r="L29">
        <v>0.71699999999999997</v>
      </c>
      <c r="M29">
        <v>0.14466666666666664</v>
      </c>
      <c r="N29">
        <v>-0.85166666666666657</v>
      </c>
      <c r="O29">
        <v>0.87</v>
      </c>
      <c r="P29">
        <v>0.92</v>
      </c>
      <c r="Q29">
        <v>10</v>
      </c>
      <c r="R29">
        <v>0.875</v>
      </c>
      <c r="S29">
        <f>(B29-N29)/(R29*AO29)</f>
        <v>1.2977659219739915E-2</v>
      </c>
      <c r="T29">
        <v>0.21566666666666667</v>
      </c>
      <c r="U29">
        <v>1.5713333333333335</v>
      </c>
      <c r="V29">
        <v>-1</v>
      </c>
      <c r="W29">
        <v>999.73333333333323</v>
      </c>
      <c r="X29">
        <v>0.5</v>
      </c>
      <c r="Y29">
        <v>63.258000000000003</v>
      </c>
      <c r="Z29">
        <v>3.4166666666666665</v>
      </c>
      <c r="AA29">
        <v>0.86199999999999999</v>
      </c>
      <c r="AB29">
        <v>2</v>
      </c>
      <c r="AC29">
        <v>0.69999999999999984</v>
      </c>
      <c r="AD29">
        <v>9.01</v>
      </c>
      <c r="AE29">
        <v>21.89</v>
      </c>
      <c r="AF29">
        <v>21.646666666666665</v>
      </c>
      <c r="AG29">
        <v>21.863333333333333</v>
      </c>
      <c r="AH29">
        <v>400.01666666666665</v>
      </c>
      <c r="AI29">
        <v>395.28</v>
      </c>
      <c r="AJ29">
        <v>15.712666666666665</v>
      </c>
      <c r="AK29">
        <v>17.056666666666668</v>
      </c>
      <c r="AL29">
        <v>60.639999999999993</v>
      </c>
      <c r="AM29">
        <v>65.83</v>
      </c>
      <c r="AN29">
        <v>499.5</v>
      </c>
      <c r="AO29">
        <v>999.66666666666663</v>
      </c>
      <c r="AP29">
        <v>0</v>
      </c>
      <c r="AQ29">
        <v>101.7</v>
      </c>
      <c r="AR29">
        <v>8.58</v>
      </c>
      <c r="AS29">
        <v>0.85699999999999987</v>
      </c>
      <c r="AT29">
        <v>0.6</v>
      </c>
      <c r="AU29">
        <v>111115</v>
      </c>
      <c r="AV29">
        <v>9.81</v>
      </c>
      <c r="AW29">
        <v>-6.0000000000000001E-3</v>
      </c>
      <c r="AX29">
        <f t="shared" si="2"/>
        <v>6.1433910975195363E-2</v>
      </c>
      <c r="AY29">
        <f t="shared" si="7"/>
        <v>53.736753879261514</v>
      </c>
      <c r="AZ29">
        <f>(AY29+8*(B29-N29))/3</f>
        <v>48.183362404198284</v>
      </c>
      <c r="BA29">
        <f>2/3*(AY29-4*(B29-N29))</f>
        <v>5.5533914750632309</v>
      </c>
      <c r="BB29">
        <f t="shared" si="8"/>
        <v>8.6763849839434677</v>
      </c>
      <c r="BC29">
        <f>1/12*(AY29-4*(B29-N29))</f>
        <v>0.69417393438290387</v>
      </c>
      <c r="BD29" s="1">
        <f>BC29/(B29-N29+BC29)</f>
        <v>5.7627687213661079E-2</v>
      </c>
    </row>
    <row r="30" spans="1:56" x14ac:dyDescent="0.25">
      <c r="A30" t="s">
        <v>57</v>
      </c>
      <c r="B30">
        <v>8.6933333333333334</v>
      </c>
      <c r="C30">
        <v>0.40133333333333338</v>
      </c>
      <c r="D30">
        <f>B30/Z30</f>
        <v>2.7452631578947368</v>
      </c>
      <c r="E30">
        <v>356</v>
      </c>
      <c r="F30">
        <v>0</v>
      </c>
      <c r="G30">
        <v>0</v>
      </c>
      <c r="H30">
        <v>0</v>
      </c>
      <c r="I30">
        <v>1528.6000000000001</v>
      </c>
      <c r="J30">
        <v>1341.2333333333333</v>
      </c>
      <c r="K30">
        <v>0</v>
      </c>
      <c r="L30">
        <v>1</v>
      </c>
      <c r="M30">
        <v>0.12266666666666666</v>
      </c>
      <c r="N30">
        <v>-0.63166666666666671</v>
      </c>
      <c r="O30">
        <v>0.87</v>
      </c>
      <c r="P30">
        <v>0.92</v>
      </c>
      <c r="Q30">
        <v>10</v>
      </c>
      <c r="R30">
        <v>0.875</v>
      </c>
      <c r="S30">
        <f>(B30-N30)/(R30*AO30)</f>
        <v>1.0667810667810668E-2</v>
      </c>
      <c r="T30">
        <v>0.12266666666666666</v>
      </c>
      <c r="U30">
        <v>0</v>
      </c>
      <c r="V30">
        <v>-1</v>
      </c>
      <c r="W30">
        <v>998.9666666666667</v>
      </c>
      <c r="X30">
        <v>0.5</v>
      </c>
      <c r="Y30">
        <v>53.582333333333338</v>
      </c>
      <c r="Z30">
        <v>3.1666666666666665</v>
      </c>
      <c r="AA30">
        <v>0.83433333333333337</v>
      </c>
      <c r="AB30">
        <v>2</v>
      </c>
      <c r="AC30">
        <v>0.69999999999999984</v>
      </c>
      <c r="AD30">
        <v>9.01</v>
      </c>
      <c r="AE30">
        <v>22.533333333333331</v>
      </c>
      <c r="AF30">
        <v>22.003333333333334</v>
      </c>
      <c r="AG30">
        <v>22.540000000000003</v>
      </c>
      <c r="AH30">
        <v>400.87999999999994</v>
      </c>
      <c r="AI30">
        <v>396.8966666666667</v>
      </c>
      <c r="AJ30">
        <v>16.347000000000001</v>
      </c>
      <c r="AK30">
        <v>17.591666666666665</v>
      </c>
      <c r="AL30">
        <v>61.699999999999996</v>
      </c>
      <c r="AM30">
        <v>66.396666666666661</v>
      </c>
      <c r="AN30">
        <v>499.73333333333335</v>
      </c>
      <c r="AO30">
        <v>999</v>
      </c>
      <c r="AP30">
        <v>0</v>
      </c>
      <c r="AQ30">
        <v>103.5</v>
      </c>
      <c r="AR30">
        <v>8.7100000000000009</v>
      </c>
      <c r="AS30">
        <v>0.84199999999999997</v>
      </c>
      <c r="AT30">
        <v>0.80000000000000016</v>
      </c>
      <c r="AU30">
        <v>111115</v>
      </c>
      <c r="AV30">
        <v>10.69</v>
      </c>
      <c r="AW30">
        <v>-2.4920000000000001E-2</v>
      </c>
      <c r="AX30">
        <f t="shared" si="2"/>
        <v>5.5224197068911761E-2</v>
      </c>
      <c r="AY30">
        <f t="shared" si="7"/>
        <v>48.272851262862488</v>
      </c>
      <c r="AZ30">
        <f>(AY30+8*(B30-N30))/3</f>
        <v>40.957617087620825</v>
      </c>
      <c r="BA30">
        <f>2/3*(AY30-4*(B30-N30))</f>
        <v>7.3152341752416605</v>
      </c>
      <c r="BB30">
        <f t="shared" si="8"/>
        <v>5.5989481821705018</v>
      </c>
      <c r="BC30">
        <f>1/12*(AY30-4*(B30-N30))</f>
        <v>0.91440427190520757</v>
      </c>
      <c r="BD30" s="1">
        <f>BC30/(B30-N30+BC30)</f>
        <v>8.9302487490814528E-2</v>
      </c>
    </row>
    <row r="31" spans="1:56" s="3" customFormat="1" x14ac:dyDescent="0.25">
      <c r="A31" s="3" t="s">
        <v>58</v>
      </c>
      <c r="BB31" s="3">
        <f>AVERAGE(BB26:BB30)</f>
        <v>6.7361373687137371</v>
      </c>
      <c r="BD31" s="3">
        <f t="shared" ref="BD31" si="27">AVERAGE(BD26:BD30)</f>
        <v>7.6212440279620153E-2</v>
      </c>
    </row>
    <row r="32" spans="1:56" s="3" customFormat="1" x14ac:dyDescent="0.25">
      <c r="A32" s="3" t="s">
        <v>59</v>
      </c>
      <c r="BB32" s="3">
        <f>STDEVA(BB26:BB30)</f>
        <v>1.2716756498135309</v>
      </c>
      <c r="BD32" s="3">
        <f t="shared" ref="BD32" si="28">STDEVA(BD26:BD30)</f>
        <v>1.3254835832920723E-2</v>
      </c>
    </row>
  </sheetData>
  <sortState xmlns:xlrd2="http://schemas.microsoft.com/office/spreadsheetml/2017/richdata2" ref="A2:AP30">
    <sortCondition ref="A2:A30"/>
  </sortState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ilaos Yiotis</dc:creator>
  <cp:lastModifiedBy>AN</cp:lastModifiedBy>
  <dcterms:created xsi:type="dcterms:W3CDTF">2017-05-31T15:45:22Z</dcterms:created>
  <dcterms:modified xsi:type="dcterms:W3CDTF">2021-05-07T17:56:02Z</dcterms:modified>
</cp:coreProperties>
</file>